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05" yWindow="1245" windowWidth="27795" windowHeight="10800" activeTab="1"/>
  </bookViews>
  <sheets>
    <sheet name="with cortex" sheetId="1" r:id="rId1"/>
    <sheet name="without cortex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14" i="2" l="1"/>
  <c r="D14" i="2"/>
  <c r="E14" i="2"/>
  <c r="G14" i="2"/>
  <c r="H14" i="2"/>
  <c r="J14" i="2"/>
  <c r="C13" i="2"/>
  <c r="D13" i="2"/>
  <c r="E13" i="2"/>
  <c r="G13" i="2"/>
  <c r="H13" i="2"/>
  <c r="J13" i="2"/>
  <c r="C12" i="2"/>
  <c r="D12" i="2"/>
  <c r="E12" i="2"/>
  <c r="G12" i="2"/>
  <c r="H12" i="2"/>
  <c r="I12" i="2"/>
  <c r="J12" i="2"/>
  <c r="B13" i="2"/>
  <c r="B12" i="2"/>
  <c r="B14" i="2" s="1"/>
  <c r="D14" i="1"/>
  <c r="J14" i="1"/>
  <c r="C13" i="1"/>
  <c r="C14" i="1" s="1"/>
  <c r="D13" i="1"/>
  <c r="E13" i="1"/>
  <c r="G13" i="1"/>
  <c r="H13" i="1"/>
  <c r="I13" i="1"/>
  <c r="J13" i="1"/>
  <c r="C12" i="1"/>
  <c r="D12" i="1"/>
  <c r="E12" i="1"/>
  <c r="E14" i="1" s="1"/>
  <c r="G12" i="1"/>
  <c r="G14" i="1" s="1"/>
  <c r="H12" i="1"/>
  <c r="H14" i="1" s="1"/>
  <c r="I12" i="1"/>
  <c r="I14" i="1" s="1"/>
  <c r="J12" i="1"/>
  <c r="B14" i="1"/>
  <c r="B13" i="1"/>
  <c r="B12" i="1"/>
</calcChain>
</file>

<file path=xl/sharedStrings.xml><?xml version="1.0" encoding="utf-8"?>
<sst xmlns="http://schemas.openxmlformats.org/spreadsheetml/2006/main" count="46" uniqueCount="23">
  <si>
    <t>Holding potential (mV)</t>
  </si>
  <si>
    <t>N (animals)</t>
  </si>
  <si>
    <t>N (cells)</t>
  </si>
  <si>
    <t>Median average(pA)</t>
  </si>
  <si>
    <t>Frequency(Hz)</t>
  </si>
  <si>
    <t>test pulse amplitude (V)</t>
  </si>
  <si>
    <t>peak amplitude slow cap. transient (start) (pA)</t>
  </si>
  <si>
    <t>peak amplitude slow cap. transient (end) (pA)</t>
  </si>
  <si>
    <t>Access resistance at start (megaohms)</t>
  </si>
  <si>
    <t>Access resistance at end (megaohms)</t>
  </si>
  <si>
    <t>Percentage change access resistance</t>
  </si>
  <si>
    <t>Cell Name</t>
  </si>
  <si>
    <t>Individual current peak amplitudes</t>
  </si>
  <si>
    <t>-62</t>
  </si>
  <si>
    <t>-3</t>
  </si>
  <si>
    <t>CG2106105</t>
  </si>
  <si>
    <t>CG2206103</t>
  </si>
  <si>
    <t>CG2806103</t>
  </si>
  <si>
    <t>CG2806104</t>
  </si>
  <si>
    <t>CG2106104</t>
  </si>
  <si>
    <t>CG2206102</t>
  </si>
  <si>
    <t>CG2806101</t>
  </si>
  <si>
    <t>CG28061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quotePrefix="1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96"/>
  <sheetViews>
    <sheetView workbookViewId="0">
      <selection activeCell="J16" sqref="J16"/>
    </sheetView>
  </sheetViews>
  <sheetFormatPr defaultRowHeight="14.25" x14ac:dyDescent="0.2"/>
  <cols>
    <col min="1" max="1" width="48.140625" style="3" bestFit="1" customWidth="1"/>
    <col min="2" max="3" width="13.7109375" style="3" bestFit="1" customWidth="1"/>
    <col min="4" max="4" width="12.140625" style="3" bestFit="1" customWidth="1"/>
    <col min="5" max="5" width="13.7109375" style="3" bestFit="1" customWidth="1"/>
    <col min="6" max="6" width="9.140625" style="3"/>
    <col min="7" max="10" width="13.7109375" style="3" bestFit="1" customWidth="1"/>
    <col min="11" max="16384" width="9.140625" style="3"/>
  </cols>
  <sheetData>
    <row r="2" spans="1:10" ht="15" x14ac:dyDescent="0.25">
      <c r="A2" s="1" t="s">
        <v>0</v>
      </c>
      <c r="B2" s="4" t="s">
        <v>13</v>
      </c>
      <c r="G2" s="4" t="s">
        <v>14</v>
      </c>
    </row>
    <row r="3" spans="1:10" ht="15" x14ac:dyDescent="0.25">
      <c r="A3" s="1" t="s">
        <v>1</v>
      </c>
      <c r="B3" s="3">
        <v>2</v>
      </c>
      <c r="G3" s="3">
        <v>2</v>
      </c>
    </row>
    <row r="4" spans="1:10" ht="15" x14ac:dyDescent="0.25">
      <c r="A4" s="1" t="s">
        <v>2</v>
      </c>
      <c r="B4" s="3">
        <v>4</v>
      </c>
      <c r="G4" s="3">
        <v>4</v>
      </c>
    </row>
    <row r="5" spans="1:10" ht="15" x14ac:dyDescent="0.25">
      <c r="A5" s="1"/>
    </row>
    <row r="6" spans="1:10" ht="15" x14ac:dyDescent="0.25">
      <c r="A6" s="1" t="s">
        <v>3</v>
      </c>
      <c r="B6" s="2">
        <v>17.14</v>
      </c>
      <c r="C6" s="2">
        <v>22.66</v>
      </c>
      <c r="D6" s="2">
        <v>23.27</v>
      </c>
      <c r="E6" s="2">
        <v>25.45</v>
      </c>
      <c r="G6" s="2">
        <v>75.180000000000007</v>
      </c>
      <c r="H6" s="2">
        <v>142.9</v>
      </c>
      <c r="I6" s="2">
        <v>74.53</v>
      </c>
      <c r="J6" s="2">
        <v>138.69999999999999</v>
      </c>
    </row>
    <row r="7" spans="1:10" ht="15" x14ac:dyDescent="0.25">
      <c r="A7" s="1" t="s">
        <v>4</v>
      </c>
      <c r="B7" s="2">
        <v>0.62</v>
      </c>
      <c r="C7" s="2">
        <v>10.23</v>
      </c>
      <c r="D7" s="2">
        <v>7.2</v>
      </c>
      <c r="E7" s="2">
        <v>6.89</v>
      </c>
      <c r="G7" s="2">
        <v>0.48</v>
      </c>
      <c r="H7" s="2">
        <v>5.17</v>
      </c>
      <c r="I7" s="2">
        <v>1.87</v>
      </c>
      <c r="J7" s="2">
        <v>1.1399999999999999</v>
      </c>
    </row>
    <row r="8" spans="1:10" ht="15" x14ac:dyDescent="0.25">
      <c r="A8" s="1"/>
    </row>
    <row r="9" spans="1:10" ht="15" x14ac:dyDescent="0.25">
      <c r="A9" s="1" t="s">
        <v>5</v>
      </c>
      <c r="B9" s="3">
        <v>5.0000000000000001E-3</v>
      </c>
      <c r="C9" s="3">
        <v>5.0000000000000001E-3</v>
      </c>
      <c r="D9" s="3">
        <v>5.0000000000000001E-3</v>
      </c>
      <c r="E9" s="3">
        <v>5.0000000000000001E-3</v>
      </c>
      <c r="G9" s="3">
        <v>5.0000000000000001E-3</v>
      </c>
      <c r="H9" s="3">
        <v>5.0000000000000001E-3</v>
      </c>
      <c r="I9" s="3">
        <v>5.0000000000000001E-3</v>
      </c>
      <c r="J9" s="3">
        <v>5.0000000000000001E-3</v>
      </c>
    </row>
    <row r="10" spans="1:10" ht="15" x14ac:dyDescent="0.25">
      <c r="A10" s="1" t="s">
        <v>6</v>
      </c>
      <c r="B10" s="3">
        <v>140</v>
      </c>
      <c r="C10" s="3">
        <v>180</v>
      </c>
      <c r="D10" s="3">
        <v>200</v>
      </c>
      <c r="E10" s="3">
        <v>140</v>
      </c>
      <c r="G10" s="3">
        <v>175</v>
      </c>
      <c r="H10" s="3">
        <v>140</v>
      </c>
      <c r="I10" s="3">
        <v>180</v>
      </c>
      <c r="J10" s="3">
        <v>140</v>
      </c>
    </row>
    <row r="11" spans="1:10" ht="15" x14ac:dyDescent="0.25">
      <c r="A11" s="1" t="s">
        <v>7</v>
      </c>
      <c r="B11" s="3">
        <v>120</v>
      </c>
      <c r="C11" s="3">
        <v>160</v>
      </c>
      <c r="D11" s="3">
        <v>200</v>
      </c>
      <c r="E11" s="3">
        <v>140</v>
      </c>
      <c r="G11" s="3">
        <v>140</v>
      </c>
      <c r="H11" s="3">
        <v>120</v>
      </c>
      <c r="I11" s="3">
        <v>180</v>
      </c>
      <c r="J11" s="3">
        <v>140</v>
      </c>
    </row>
    <row r="12" spans="1:10" ht="15" x14ac:dyDescent="0.25">
      <c r="A12" s="1" t="s">
        <v>8</v>
      </c>
      <c r="B12" s="2">
        <f>(B9/(B10*(POWER(10,-12))))*(POWER(10,-6))</f>
        <v>35.714285714285715</v>
      </c>
      <c r="C12" s="2">
        <f t="shared" ref="C12:J12" si="0">(C9/(C10*(POWER(10,-12))))*(POWER(10,-6))</f>
        <v>27.777777777777779</v>
      </c>
      <c r="D12" s="2">
        <f t="shared" si="0"/>
        <v>25</v>
      </c>
      <c r="E12" s="2">
        <f t="shared" si="0"/>
        <v>35.714285714285715</v>
      </c>
      <c r="F12" s="2"/>
      <c r="G12" s="2">
        <f t="shared" si="0"/>
        <v>28.571428571428573</v>
      </c>
      <c r="H12" s="2">
        <f t="shared" si="0"/>
        <v>35.714285714285715</v>
      </c>
      <c r="I12" s="2">
        <f t="shared" si="0"/>
        <v>27.777777777777779</v>
      </c>
      <c r="J12" s="2">
        <f t="shared" si="0"/>
        <v>35.714285714285715</v>
      </c>
    </row>
    <row r="13" spans="1:10" ht="15" x14ac:dyDescent="0.25">
      <c r="A13" s="1" t="s">
        <v>9</v>
      </c>
      <c r="B13" s="2">
        <f>(B9/(B11*(POWER(10,-12))))*(POWER(10,-6))</f>
        <v>41.666666666666664</v>
      </c>
      <c r="C13" s="2">
        <f t="shared" ref="C13:J13" si="1">(C9/(C11*(POWER(10,-12))))*(POWER(10,-6))</f>
        <v>31.250000000000004</v>
      </c>
      <c r="D13" s="2">
        <f t="shared" si="1"/>
        <v>25</v>
      </c>
      <c r="E13" s="2">
        <f t="shared" si="1"/>
        <v>35.714285714285715</v>
      </c>
      <c r="F13" s="2"/>
      <c r="G13" s="2">
        <f t="shared" si="1"/>
        <v>35.714285714285715</v>
      </c>
      <c r="H13" s="2">
        <f t="shared" si="1"/>
        <v>41.666666666666664</v>
      </c>
      <c r="I13" s="2">
        <f t="shared" si="1"/>
        <v>27.777777777777779</v>
      </c>
      <c r="J13" s="2">
        <f t="shared" si="1"/>
        <v>35.714285714285715</v>
      </c>
    </row>
    <row r="14" spans="1:10" ht="15" x14ac:dyDescent="0.25">
      <c r="A14" s="1" t="s">
        <v>10</v>
      </c>
      <c r="B14" s="3">
        <f>(1-(B12/B13))*100</f>
        <v>14.285714285714279</v>
      </c>
      <c r="C14" s="3">
        <f t="shared" ref="C14:J14" si="2">(1-(C12/C13))*100</f>
        <v>11.111111111111116</v>
      </c>
      <c r="D14" s="3">
        <f t="shared" si="2"/>
        <v>0</v>
      </c>
      <c r="E14" s="3">
        <f t="shared" si="2"/>
        <v>0</v>
      </c>
      <c r="G14" s="3">
        <f t="shared" si="2"/>
        <v>19.999999999999996</v>
      </c>
      <c r="H14" s="3">
        <f t="shared" si="2"/>
        <v>14.285714285714279</v>
      </c>
      <c r="I14" s="3">
        <f t="shared" si="2"/>
        <v>0</v>
      </c>
      <c r="J14" s="3">
        <f t="shared" si="2"/>
        <v>0</v>
      </c>
    </row>
    <row r="15" spans="1:10" ht="15" x14ac:dyDescent="0.25">
      <c r="A15" s="1"/>
    </row>
    <row r="16" spans="1:10" ht="15" x14ac:dyDescent="0.25">
      <c r="A16" s="1" t="s">
        <v>11</v>
      </c>
      <c r="B16" s="5" t="s">
        <v>15</v>
      </c>
      <c r="C16" s="5" t="s">
        <v>16</v>
      </c>
      <c r="D16" s="5" t="s">
        <v>17</v>
      </c>
      <c r="E16" s="5" t="s">
        <v>18</v>
      </c>
      <c r="G16" s="5" t="s">
        <v>15</v>
      </c>
      <c r="H16" s="5" t="s">
        <v>16</v>
      </c>
      <c r="I16" s="5" t="s">
        <v>17</v>
      </c>
      <c r="J16" s="5" t="s">
        <v>18</v>
      </c>
    </row>
    <row r="17" spans="1:10" ht="15" x14ac:dyDescent="0.25">
      <c r="A17" s="1" t="s">
        <v>12</v>
      </c>
      <c r="B17" s="2">
        <v>79.45</v>
      </c>
      <c r="C17" s="2">
        <v>22.66</v>
      </c>
      <c r="D17" s="2">
        <v>15.56</v>
      </c>
      <c r="E17" s="2">
        <v>8.548</v>
      </c>
      <c r="G17" s="2">
        <v>212.9</v>
      </c>
      <c r="H17" s="2">
        <v>261.10000000000002</v>
      </c>
      <c r="I17" s="2">
        <v>90.87</v>
      </c>
      <c r="J17" s="2">
        <v>54.71</v>
      </c>
    </row>
    <row r="18" spans="1:10" x14ac:dyDescent="0.2">
      <c r="B18" s="2">
        <v>22.76</v>
      </c>
      <c r="C18" s="2">
        <v>26.14</v>
      </c>
      <c r="D18" s="2">
        <v>13.02</v>
      </c>
      <c r="E18" s="2">
        <v>13</v>
      </c>
      <c r="G18" s="2">
        <v>344.2</v>
      </c>
      <c r="H18" s="2">
        <v>203.8</v>
      </c>
      <c r="I18" s="2">
        <v>39.96</v>
      </c>
      <c r="J18" s="2">
        <v>33.880000000000003</v>
      </c>
    </row>
    <row r="19" spans="1:10" x14ac:dyDescent="0.2">
      <c r="B19" s="2">
        <v>46.5</v>
      </c>
      <c r="C19" s="2">
        <v>40.75</v>
      </c>
      <c r="D19" s="2">
        <v>40.15</v>
      </c>
      <c r="E19" s="2">
        <v>29.88</v>
      </c>
      <c r="G19" s="2">
        <v>130.9</v>
      </c>
      <c r="H19" s="2">
        <v>385.3</v>
      </c>
      <c r="I19" s="2">
        <v>28.67</v>
      </c>
      <c r="J19" s="2">
        <v>239.8</v>
      </c>
    </row>
    <row r="20" spans="1:10" x14ac:dyDescent="0.2">
      <c r="B20" s="2">
        <v>67.010000000000005</v>
      </c>
      <c r="C20" s="2">
        <v>12.22</v>
      </c>
      <c r="D20" s="2">
        <v>77.63</v>
      </c>
      <c r="E20" s="2">
        <v>18.72</v>
      </c>
      <c r="G20" s="2">
        <v>20.65</v>
      </c>
      <c r="H20" s="2">
        <v>172.9</v>
      </c>
      <c r="I20" s="2">
        <v>20.079999999999998</v>
      </c>
      <c r="J20" s="2">
        <v>307.2</v>
      </c>
    </row>
    <row r="21" spans="1:10" x14ac:dyDescent="0.2">
      <c r="B21" s="2">
        <v>9.2720000000000002</v>
      </c>
      <c r="C21" s="2">
        <v>14.4</v>
      </c>
      <c r="D21" s="2">
        <v>58.62</v>
      </c>
      <c r="E21" s="2">
        <v>42.08</v>
      </c>
      <c r="G21" s="2">
        <v>28.24</v>
      </c>
      <c r="H21" s="2">
        <v>214.7</v>
      </c>
      <c r="I21" s="2">
        <v>104.1</v>
      </c>
      <c r="J21" s="2">
        <v>285.7</v>
      </c>
    </row>
    <row r="22" spans="1:10" x14ac:dyDescent="0.2">
      <c r="B22" s="2">
        <v>81.78</v>
      </c>
      <c r="C22" s="2">
        <v>88.01</v>
      </c>
      <c r="D22" s="2">
        <v>19.38</v>
      </c>
      <c r="E22" s="2">
        <v>19.95</v>
      </c>
      <c r="G22" s="2">
        <v>259</v>
      </c>
      <c r="H22" s="2">
        <v>105.5</v>
      </c>
      <c r="I22" s="2">
        <v>30.25</v>
      </c>
      <c r="J22" s="2">
        <v>141.30000000000001</v>
      </c>
    </row>
    <row r="23" spans="1:10" x14ac:dyDescent="0.2">
      <c r="B23" s="2">
        <v>53.96</v>
      </c>
      <c r="C23" s="2">
        <v>13.64</v>
      </c>
      <c r="D23" s="2">
        <v>9.5579999999999998</v>
      </c>
      <c r="E23" s="2">
        <v>22.74</v>
      </c>
      <c r="G23" s="2">
        <v>73.63</v>
      </c>
      <c r="H23" s="2">
        <v>174.8</v>
      </c>
      <c r="I23" s="2">
        <v>14.39</v>
      </c>
      <c r="J23" s="2">
        <v>287.10000000000002</v>
      </c>
    </row>
    <row r="24" spans="1:10" x14ac:dyDescent="0.2">
      <c r="B24" s="2">
        <v>29.38</v>
      </c>
      <c r="C24" s="2">
        <v>47.92</v>
      </c>
      <c r="D24" s="2">
        <v>44.04</v>
      </c>
      <c r="E24" s="2">
        <v>12.89</v>
      </c>
      <c r="G24" s="2">
        <v>48.36</v>
      </c>
      <c r="H24" s="2">
        <v>61.25</v>
      </c>
      <c r="I24" s="2">
        <v>29.29</v>
      </c>
      <c r="J24" s="2">
        <v>132.6</v>
      </c>
    </row>
    <row r="25" spans="1:10" x14ac:dyDescent="0.2">
      <c r="B25" s="2">
        <v>30.05</v>
      </c>
      <c r="C25" s="2">
        <v>9.1289999999999996</v>
      </c>
      <c r="D25" s="2">
        <v>14.61</v>
      </c>
      <c r="E25" s="2">
        <v>34.36</v>
      </c>
      <c r="G25" s="2">
        <v>150</v>
      </c>
      <c r="H25" s="2">
        <v>163.1</v>
      </c>
      <c r="I25" s="2">
        <v>89.55</v>
      </c>
      <c r="J25" s="2">
        <v>268.3</v>
      </c>
    </row>
    <row r="26" spans="1:10" x14ac:dyDescent="0.2">
      <c r="B26" s="2">
        <v>12.92</v>
      </c>
      <c r="C26" s="2">
        <v>8.6809999999999992</v>
      </c>
      <c r="D26" s="2">
        <v>34.049999999999997</v>
      </c>
      <c r="E26" s="2">
        <v>12.19</v>
      </c>
      <c r="G26" s="2">
        <v>30.08</v>
      </c>
      <c r="H26" s="2">
        <v>370.1</v>
      </c>
      <c r="I26" s="2">
        <v>49.2</v>
      </c>
      <c r="J26" s="2">
        <v>211.7</v>
      </c>
    </row>
    <row r="27" spans="1:10" x14ac:dyDescent="0.2">
      <c r="B27" s="2">
        <v>10.9</v>
      </c>
      <c r="C27" s="2">
        <v>53.83</v>
      </c>
      <c r="D27" s="2">
        <v>60.53</v>
      </c>
      <c r="E27" s="2">
        <v>14.84</v>
      </c>
      <c r="G27" s="2">
        <v>21.54</v>
      </c>
      <c r="H27" s="2">
        <v>87.52</v>
      </c>
      <c r="I27" s="2">
        <v>149.69999999999999</v>
      </c>
      <c r="J27" s="2">
        <v>271.60000000000002</v>
      </c>
    </row>
    <row r="28" spans="1:10" x14ac:dyDescent="0.2">
      <c r="B28" s="2">
        <v>6.1920000000000002</v>
      </c>
      <c r="C28" s="2">
        <v>60.22</v>
      </c>
      <c r="D28" s="2">
        <v>27.29</v>
      </c>
      <c r="E28" s="2">
        <v>32.799999999999997</v>
      </c>
      <c r="G28" s="2">
        <v>147.4</v>
      </c>
      <c r="H28" s="2">
        <v>281.7</v>
      </c>
      <c r="I28" s="2">
        <v>225.3</v>
      </c>
      <c r="J28" s="2">
        <v>212.2</v>
      </c>
    </row>
    <row r="29" spans="1:10" x14ac:dyDescent="0.2">
      <c r="B29" s="2">
        <v>8.0790009999999999</v>
      </c>
      <c r="C29" s="2">
        <v>32.74</v>
      </c>
      <c r="D29" s="2">
        <v>23.96</v>
      </c>
      <c r="E29" s="2">
        <v>35.880000000000003</v>
      </c>
      <c r="G29" s="2">
        <v>31.45</v>
      </c>
      <c r="H29" s="2">
        <v>47.59</v>
      </c>
      <c r="I29" s="2">
        <v>89.1</v>
      </c>
      <c r="J29" s="2">
        <v>163.9</v>
      </c>
    </row>
    <row r="30" spans="1:10" x14ac:dyDescent="0.2">
      <c r="B30" s="2">
        <v>21.3</v>
      </c>
      <c r="C30" s="2">
        <v>22.29</v>
      </c>
      <c r="D30" s="2">
        <v>15.53</v>
      </c>
      <c r="E30" s="2">
        <v>64.36</v>
      </c>
      <c r="G30" s="2">
        <v>33.08</v>
      </c>
      <c r="H30" s="2">
        <v>93.24</v>
      </c>
      <c r="I30" s="2">
        <v>69.14</v>
      </c>
      <c r="J30" s="2">
        <v>265.2</v>
      </c>
    </row>
    <row r="31" spans="1:10" x14ac:dyDescent="0.2">
      <c r="B31" s="2">
        <v>9.7309999999999999</v>
      </c>
      <c r="C31" s="2">
        <v>82.06</v>
      </c>
      <c r="D31" s="2">
        <v>41.28</v>
      </c>
      <c r="E31" s="2">
        <v>30.73</v>
      </c>
      <c r="G31" s="2">
        <v>29.37</v>
      </c>
      <c r="H31" s="2">
        <v>410.6</v>
      </c>
      <c r="I31" s="2">
        <v>92.96</v>
      </c>
      <c r="J31" s="2">
        <v>122.7</v>
      </c>
    </row>
    <row r="32" spans="1:10" x14ac:dyDescent="0.2">
      <c r="B32" s="2">
        <v>26.41</v>
      </c>
      <c r="C32" s="2">
        <v>59.65</v>
      </c>
      <c r="D32" s="2">
        <v>81.34</v>
      </c>
      <c r="E32" s="2">
        <v>28.9</v>
      </c>
      <c r="G32" s="2">
        <v>45.85</v>
      </c>
      <c r="H32" s="2">
        <v>41.77</v>
      </c>
      <c r="I32" s="2">
        <v>180.5</v>
      </c>
      <c r="J32" s="2">
        <v>183.6</v>
      </c>
    </row>
    <row r="33" spans="2:10" x14ac:dyDescent="0.2">
      <c r="B33" s="2">
        <v>11.19</v>
      </c>
      <c r="C33" s="2">
        <v>13.44</v>
      </c>
      <c r="D33" s="2">
        <v>72.099999999999994</v>
      </c>
      <c r="E33" s="2">
        <v>28.94</v>
      </c>
      <c r="G33" s="2">
        <v>147.4</v>
      </c>
      <c r="H33" s="2">
        <v>120.7</v>
      </c>
      <c r="I33" s="2">
        <v>30.96</v>
      </c>
      <c r="J33" s="2">
        <v>278.2</v>
      </c>
    </row>
    <row r="34" spans="2:10" x14ac:dyDescent="0.2">
      <c r="B34" s="2">
        <v>17.649999999999999</v>
      </c>
      <c r="C34" s="2">
        <v>20.66</v>
      </c>
      <c r="D34" s="2">
        <v>25.81</v>
      </c>
      <c r="E34" s="2">
        <v>11.97</v>
      </c>
      <c r="G34" s="2">
        <v>210.5</v>
      </c>
      <c r="H34" s="2">
        <v>69.06</v>
      </c>
      <c r="I34" s="2">
        <v>153.30000000000001</v>
      </c>
      <c r="J34" s="2">
        <v>244.3</v>
      </c>
    </row>
    <row r="35" spans="2:10" x14ac:dyDescent="0.2">
      <c r="B35" s="2">
        <v>9.9350000000000005</v>
      </c>
      <c r="C35" s="2">
        <v>10.77</v>
      </c>
      <c r="D35" s="2">
        <v>21.73</v>
      </c>
      <c r="E35" s="2">
        <v>29.59</v>
      </c>
      <c r="G35" s="2">
        <v>75.180000000000007</v>
      </c>
      <c r="H35" s="2">
        <v>35.83</v>
      </c>
      <c r="I35" s="2">
        <v>18.45</v>
      </c>
      <c r="J35" s="2">
        <v>604.1</v>
      </c>
    </row>
    <row r="36" spans="2:10" x14ac:dyDescent="0.2">
      <c r="B36" s="2">
        <v>30.15</v>
      </c>
      <c r="C36" s="2">
        <v>15.49</v>
      </c>
      <c r="D36" s="2">
        <v>74.150000000000006</v>
      </c>
      <c r="E36" s="2">
        <v>48.16</v>
      </c>
      <c r="G36" s="2">
        <v>9.3439999999999994</v>
      </c>
      <c r="H36" s="2">
        <v>167.1</v>
      </c>
      <c r="I36" s="2">
        <v>93.82</v>
      </c>
      <c r="J36" s="2">
        <v>186.1</v>
      </c>
    </row>
    <row r="37" spans="2:10" x14ac:dyDescent="0.2">
      <c r="B37" s="2">
        <v>24.34</v>
      </c>
      <c r="C37" s="2">
        <v>108.9</v>
      </c>
      <c r="D37" s="2">
        <v>14.67</v>
      </c>
      <c r="E37" s="2">
        <v>25.25</v>
      </c>
      <c r="G37" s="2">
        <v>189.9</v>
      </c>
      <c r="H37" s="2">
        <v>449.3</v>
      </c>
      <c r="I37" s="2">
        <v>37.950000000000003</v>
      </c>
      <c r="J37" s="2">
        <v>135</v>
      </c>
    </row>
    <row r="38" spans="2:10" x14ac:dyDescent="0.2">
      <c r="B38" s="2">
        <v>13.58</v>
      </c>
      <c r="C38" s="2">
        <v>17.66</v>
      </c>
      <c r="D38" s="2">
        <v>22.64</v>
      </c>
      <c r="E38" s="2">
        <v>9.2929999999999993</v>
      </c>
      <c r="G38" s="2">
        <v>24.07</v>
      </c>
      <c r="H38" s="2">
        <v>152.9</v>
      </c>
      <c r="I38" s="2">
        <v>61.44</v>
      </c>
      <c r="J38" s="2">
        <v>200.6</v>
      </c>
    </row>
    <row r="39" spans="2:10" x14ac:dyDescent="0.2">
      <c r="B39" s="2">
        <v>16.350000000000001</v>
      </c>
      <c r="C39" s="2">
        <v>82.3</v>
      </c>
      <c r="D39" s="2">
        <v>27.12</v>
      </c>
      <c r="E39" s="2">
        <v>11.26</v>
      </c>
      <c r="G39" s="2">
        <v>62.55</v>
      </c>
      <c r="H39" s="2">
        <v>66.95</v>
      </c>
      <c r="I39" s="2">
        <v>76.67</v>
      </c>
      <c r="J39" s="2">
        <v>152.69999999999999</v>
      </c>
    </row>
    <row r="40" spans="2:10" x14ac:dyDescent="0.2">
      <c r="B40" s="2">
        <v>12.67</v>
      </c>
      <c r="C40" s="2">
        <v>23.48</v>
      </c>
      <c r="D40" s="2">
        <v>14.9</v>
      </c>
      <c r="E40" s="2">
        <v>37.26</v>
      </c>
      <c r="G40" s="2">
        <v>129.6</v>
      </c>
      <c r="H40" s="2">
        <v>24.78</v>
      </c>
      <c r="I40" s="2">
        <v>139.69999999999999</v>
      </c>
      <c r="J40" s="2">
        <v>174.1</v>
      </c>
    </row>
    <row r="41" spans="2:10" x14ac:dyDescent="0.2">
      <c r="B41" s="2">
        <v>9.8330000000000002</v>
      </c>
      <c r="C41" s="2">
        <v>141.1</v>
      </c>
      <c r="D41" s="2">
        <v>16.32</v>
      </c>
      <c r="E41" s="2">
        <v>6.2220000000000004</v>
      </c>
      <c r="G41" s="2">
        <v>121.7</v>
      </c>
      <c r="H41" s="2">
        <v>47.13</v>
      </c>
      <c r="I41" s="2">
        <v>135.30000000000001</v>
      </c>
      <c r="J41" s="2">
        <v>169.2</v>
      </c>
    </row>
    <row r="42" spans="2:10" x14ac:dyDescent="0.2">
      <c r="B42" s="2">
        <v>11.89</v>
      </c>
      <c r="C42" s="2">
        <v>19.64</v>
      </c>
      <c r="D42" s="2">
        <v>23.28</v>
      </c>
      <c r="E42" s="2">
        <v>27.55</v>
      </c>
      <c r="G42" s="2">
        <v>173</v>
      </c>
      <c r="H42" s="2">
        <v>83.62</v>
      </c>
      <c r="I42" s="2">
        <v>479.4</v>
      </c>
      <c r="J42" s="2">
        <v>42.62</v>
      </c>
    </row>
    <row r="43" spans="2:10" x14ac:dyDescent="0.2">
      <c r="B43" s="2">
        <v>43.69</v>
      </c>
      <c r="C43" s="2">
        <v>32.36</v>
      </c>
      <c r="D43" s="2">
        <v>38.450000000000003</v>
      </c>
      <c r="E43" s="2">
        <v>22.68</v>
      </c>
      <c r="G43" s="2">
        <v>222</v>
      </c>
      <c r="H43" s="2">
        <v>38.340000000000003</v>
      </c>
      <c r="I43" s="2">
        <v>173.1</v>
      </c>
      <c r="J43" s="2">
        <v>177.9</v>
      </c>
    </row>
    <row r="44" spans="2:10" x14ac:dyDescent="0.2">
      <c r="B44" s="2">
        <v>12.56</v>
      </c>
      <c r="C44" s="2">
        <v>14.36</v>
      </c>
      <c r="D44" s="2">
        <v>14.71</v>
      </c>
      <c r="E44" s="2">
        <v>16.32</v>
      </c>
      <c r="G44" s="2">
        <v>227.8</v>
      </c>
      <c r="H44" s="2">
        <v>64.2</v>
      </c>
      <c r="I44" s="2">
        <v>504.5</v>
      </c>
      <c r="J44" s="2">
        <v>59.41</v>
      </c>
    </row>
    <row r="45" spans="2:10" x14ac:dyDescent="0.2">
      <c r="B45" s="2">
        <v>30.46</v>
      </c>
      <c r="C45" s="2">
        <v>16.239999999999998</v>
      </c>
      <c r="D45" s="2">
        <v>15.07</v>
      </c>
      <c r="E45" s="2">
        <v>12.6</v>
      </c>
      <c r="G45" s="2">
        <v>136.69999999999999</v>
      </c>
      <c r="H45" s="2">
        <v>51.25</v>
      </c>
      <c r="I45" s="2">
        <v>490.4</v>
      </c>
      <c r="J45" s="2">
        <v>192.1</v>
      </c>
    </row>
    <row r="46" spans="2:10" x14ac:dyDescent="0.2">
      <c r="B46" s="2">
        <v>19.27</v>
      </c>
      <c r="C46" s="2">
        <v>11.86</v>
      </c>
      <c r="D46" s="2">
        <v>17.059999999999999</v>
      </c>
      <c r="E46" s="2">
        <v>38.31</v>
      </c>
      <c r="G46" s="2">
        <v>67.89</v>
      </c>
      <c r="H46" s="2">
        <v>135.9</v>
      </c>
      <c r="I46" s="2">
        <v>21.8</v>
      </c>
      <c r="J46" s="2">
        <v>47.08</v>
      </c>
    </row>
    <row r="47" spans="2:10" x14ac:dyDescent="0.2">
      <c r="B47" s="2">
        <v>8.3130000000000006</v>
      </c>
      <c r="C47" s="2">
        <v>47.83</v>
      </c>
      <c r="D47" s="2">
        <v>19.809999999999999</v>
      </c>
      <c r="E47" s="2">
        <v>15.7</v>
      </c>
      <c r="G47" s="2">
        <v>31.48</v>
      </c>
      <c r="H47" s="2">
        <v>165.3</v>
      </c>
      <c r="I47" s="2">
        <v>74.709999999999994</v>
      </c>
      <c r="J47" s="2">
        <v>139</v>
      </c>
    </row>
    <row r="48" spans="2:10" x14ac:dyDescent="0.2">
      <c r="B48" s="2">
        <v>6.4059999999999997</v>
      </c>
      <c r="C48" s="2">
        <v>6.61</v>
      </c>
      <c r="D48" s="2">
        <v>28.88</v>
      </c>
      <c r="E48" s="2">
        <v>21.61</v>
      </c>
      <c r="G48" s="2">
        <v>77.36</v>
      </c>
      <c r="H48" s="2">
        <v>107.8</v>
      </c>
      <c r="I48" s="2">
        <v>120.9</v>
      </c>
      <c r="J48" s="2">
        <v>115.6</v>
      </c>
    </row>
    <row r="49" spans="2:10" x14ac:dyDescent="0.2">
      <c r="B49" s="2">
        <v>22.17</v>
      </c>
      <c r="C49" s="2">
        <v>80.63</v>
      </c>
      <c r="D49" s="2">
        <v>26.53</v>
      </c>
      <c r="E49" s="2">
        <v>13.5</v>
      </c>
      <c r="G49" s="2">
        <v>159.69999999999999</v>
      </c>
      <c r="H49" s="2">
        <v>41.15</v>
      </c>
      <c r="I49" s="2">
        <v>49.27</v>
      </c>
      <c r="J49" s="2">
        <v>209</v>
      </c>
    </row>
    <row r="50" spans="2:10" x14ac:dyDescent="0.2">
      <c r="B50" s="2">
        <v>18.46</v>
      </c>
      <c r="C50" s="2">
        <v>17.2</v>
      </c>
      <c r="D50" s="2">
        <v>24.39</v>
      </c>
      <c r="E50" s="2">
        <v>66.08</v>
      </c>
      <c r="G50" s="2">
        <v>74.08</v>
      </c>
      <c r="H50" s="2">
        <v>27.52</v>
      </c>
      <c r="I50" s="2">
        <v>19.170000000000002</v>
      </c>
      <c r="J50" s="2">
        <v>196.8</v>
      </c>
    </row>
    <row r="51" spans="2:10" x14ac:dyDescent="0.2">
      <c r="B51" s="2">
        <v>12.11</v>
      </c>
      <c r="C51" s="2">
        <v>57.26</v>
      </c>
      <c r="D51" s="2">
        <v>15.06</v>
      </c>
      <c r="E51" s="2">
        <v>32.86</v>
      </c>
      <c r="G51" s="2">
        <v>68.94</v>
      </c>
      <c r="H51" s="2">
        <v>378.1</v>
      </c>
      <c r="I51" s="2">
        <v>345.3</v>
      </c>
      <c r="J51" s="2">
        <v>191.3</v>
      </c>
    </row>
    <row r="52" spans="2:10" x14ac:dyDescent="0.2">
      <c r="B52" s="2">
        <v>36.159999999999997</v>
      </c>
      <c r="C52" s="2">
        <v>13.83</v>
      </c>
      <c r="D52" s="2">
        <v>27.28</v>
      </c>
      <c r="E52" s="2">
        <v>65.650000000000006</v>
      </c>
      <c r="G52" s="2"/>
      <c r="H52" s="2">
        <v>167.7</v>
      </c>
      <c r="I52" s="2">
        <v>53.75</v>
      </c>
      <c r="J52" s="2">
        <v>179.2</v>
      </c>
    </row>
    <row r="53" spans="2:10" x14ac:dyDescent="0.2">
      <c r="B53" s="2">
        <v>9.4559999999999995</v>
      </c>
      <c r="C53" s="2">
        <v>48.15</v>
      </c>
      <c r="D53" s="2">
        <v>16.88</v>
      </c>
      <c r="E53" s="2">
        <v>9.0069999999999997</v>
      </c>
      <c r="G53" s="2"/>
      <c r="H53" s="2">
        <v>58.5</v>
      </c>
      <c r="I53" s="2">
        <v>13.82</v>
      </c>
      <c r="J53" s="2">
        <v>190.9</v>
      </c>
    </row>
    <row r="54" spans="2:10" x14ac:dyDescent="0.2">
      <c r="B54" s="2">
        <v>16.73</v>
      </c>
      <c r="C54" s="2">
        <v>8.5169999999999995</v>
      </c>
      <c r="D54" s="2">
        <v>52.5</v>
      </c>
      <c r="E54" s="2">
        <v>38.770000000000003</v>
      </c>
      <c r="G54" s="2"/>
      <c r="H54" s="2">
        <v>70.739999999999995</v>
      </c>
      <c r="I54" s="2">
        <v>18.600000000000001</v>
      </c>
      <c r="J54" s="2">
        <v>156.1</v>
      </c>
    </row>
    <row r="55" spans="2:10" x14ac:dyDescent="0.2">
      <c r="B55" s="2">
        <v>29.83</v>
      </c>
      <c r="C55" s="2">
        <v>17.39</v>
      </c>
      <c r="D55" s="2">
        <v>67.23</v>
      </c>
      <c r="E55" s="2">
        <v>25.71</v>
      </c>
      <c r="G55" s="2"/>
      <c r="H55" s="2">
        <v>278.2</v>
      </c>
      <c r="I55" s="2">
        <v>23.39</v>
      </c>
      <c r="J55" s="2">
        <v>142.80000000000001</v>
      </c>
    </row>
    <row r="56" spans="2:10" x14ac:dyDescent="0.2">
      <c r="B56" s="2">
        <v>17.14</v>
      </c>
      <c r="C56" s="2">
        <v>16.149999999999999</v>
      </c>
      <c r="D56" s="2">
        <v>28.52</v>
      </c>
      <c r="E56" s="2">
        <v>10.7</v>
      </c>
      <c r="G56" s="2"/>
      <c r="H56" s="2">
        <v>60.47</v>
      </c>
      <c r="I56" s="2">
        <v>57.57</v>
      </c>
      <c r="J56" s="2">
        <v>189.5</v>
      </c>
    </row>
    <row r="57" spans="2:10" x14ac:dyDescent="0.2">
      <c r="B57" s="2">
        <v>31.63</v>
      </c>
      <c r="C57" s="2">
        <v>7.7830000000000004</v>
      </c>
      <c r="D57" s="2">
        <v>32.69</v>
      </c>
      <c r="E57" s="2">
        <v>25.72</v>
      </c>
      <c r="G57" s="2"/>
      <c r="H57" s="2">
        <v>44.4</v>
      </c>
      <c r="I57" s="2">
        <v>43.69</v>
      </c>
      <c r="J57" s="2">
        <v>184.9</v>
      </c>
    </row>
    <row r="58" spans="2:10" x14ac:dyDescent="0.2">
      <c r="B58" s="2">
        <v>71.83</v>
      </c>
      <c r="C58" s="2">
        <v>32.97</v>
      </c>
      <c r="D58" s="2">
        <v>25.48</v>
      </c>
      <c r="E58" s="2">
        <v>10.1</v>
      </c>
      <c r="G58" s="2"/>
      <c r="H58" s="2">
        <v>68.22</v>
      </c>
      <c r="I58" s="2">
        <v>71.62</v>
      </c>
      <c r="J58" s="2">
        <v>181.9</v>
      </c>
    </row>
    <row r="59" spans="2:10" x14ac:dyDescent="0.2">
      <c r="B59" s="2">
        <v>14.98</v>
      </c>
      <c r="C59" s="2">
        <v>57.33</v>
      </c>
      <c r="D59" s="2">
        <v>13.74</v>
      </c>
      <c r="E59" s="2">
        <v>54.8</v>
      </c>
      <c r="G59" s="2"/>
      <c r="H59" s="2">
        <v>65.599999999999994</v>
      </c>
      <c r="I59" s="2">
        <v>36.93</v>
      </c>
      <c r="J59" s="2">
        <v>242.4</v>
      </c>
    </row>
    <row r="60" spans="2:10" x14ac:dyDescent="0.2">
      <c r="B60" s="2">
        <v>10.8</v>
      </c>
      <c r="C60" s="2">
        <v>24.18</v>
      </c>
      <c r="D60" s="2">
        <v>7.8440000000000003</v>
      </c>
      <c r="E60" s="2">
        <v>41.49</v>
      </c>
      <c r="G60" s="2"/>
      <c r="H60" s="2">
        <v>277.8</v>
      </c>
      <c r="I60" s="2">
        <v>21.76</v>
      </c>
      <c r="J60" s="2">
        <v>95.7</v>
      </c>
    </row>
    <row r="61" spans="2:10" x14ac:dyDescent="0.2">
      <c r="B61" s="2">
        <v>49.11</v>
      </c>
      <c r="C61" s="2">
        <v>21.73</v>
      </c>
      <c r="D61" s="2">
        <v>16</v>
      </c>
      <c r="E61" s="2">
        <v>34.22</v>
      </c>
      <c r="G61" s="2"/>
      <c r="H61" s="2">
        <v>193</v>
      </c>
      <c r="I61" s="2">
        <v>20.11</v>
      </c>
      <c r="J61" s="2">
        <v>153.69999999999999</v>
      </c>
    </row>
    <row r="62" spans="2:10" x14ac:dyDescent="0.2">
      <c r="B62" s="2">
        <v>23.64</v>
      </c>
      <c r="C62" s="2">
        <v>9.66</v>
      </c>
      <c r="D62" s="2">
        <v>33.840000000000003</v>
      </c>
      <c r="E62" s="2">
        <v>28.9</v>
      </c>
      <c r="G62" s="2"/>
      <c r="H62" s="2">
        <v>248.9</v>
      </c>
      <c r="I62" s="2">
        <v>74.569999999999993</v>
      </c>
      <c r="J62" s="2">
        <v>192.8</v>
      </c>
    </row>
    <row r="63" spans="2:10" x14ac:dyDescent="0.2">
      <c r="B63" s="2">
        <v>11.87</v>
      </c>
      <c r="C63" s="2">
        <v>35.520000000000003</v>
      </c>
      <c r="D63" s="2">
        <v>13.79</v>
      </c>
      <c r="E63" s="2">
        <v>65.86</v>
      </c>
      <c r="G63" s="2"/>
      <c r="H63" s="2">
        <v>148.1</v>
      </c>
      <c r="I63" s="2">
        <v>57.05</v>
      </c>
      <c r="J63" s="2">
        <v>132.69999999999999</v>
      </c>
    </row>
    <row r="64" spans="2:10" x14ac:dyDescent="0.2">
      <c r="B64" s="2">
        <v>35.5</v>
      </c>
      <c r="C64" s="2">
        <v>11.86</v>
      </c>
      <c r="D64" s="2">
        <v>16.2</v>
      </c>
      <c r="E64" s="2">
        <v>26.29</v>
      </c>
      <c r="G64" s="2"/>
      <c r="H64" s="2">
        <v>203.7</v>
      </c>
      <c r="I64" s="2">
        <v>34.24</v>
      </c>
      <c r="J64" s="2">
        <v>175.8</v>
      </c>
    </row>
    <row r="65" spans="2:10" x14ac:dyDescent="0.2">
      <c r="B65" s="2">
        <v>39.58</v>
      </c>
      <c r="C65" s="2">
        <v>18.88</v>
      </c>
      <c r="D65" s="2">
        <v>36.979999999999997</v>
      </c>
      <c r="E65" s="2">
        <v>11.21</v>
      </c>
      <c r="G65" s="2"/>
      <c r="H65" s="2">
        <v>115.2</v>
      </c>
      <c r="I65" s="2">
        <v>64.540000000000006</v>
      </c>
      <c r="J65" s="2">
        <v>116</v>
      </c>
    </row>
    <row r="66" spans="2:10" x14ac:dyDescent="0.2">
      <c r="B66" s="2">
        <v>84.58</v>
      </c>
      <c r="C66" s="2">
        <v>26.65</v>
      </c>
      <c r="D66" s="2">
        <v>12.27</v>
      </c>
      <c r="E66" s="2">
        <v>16.78</v>
      </c>
      <c r="G66" s="2"/>
      <c r="H66" s="2">
        <v>258.8</v>
      </c>
      <c r="I66" s="2">
        <v>43.33</v>
      </c>
      <c r="J66" s="2">
        <v>181.4</v>
      </c>
    </row>
    <row r="67" spans="2:10" x14ac:dyDescent="0.2">
      <c r="B67" s="2">
        <v>13.79</v>
      </c>
      <c r="C67" s="2">
        <v>11.27</v>
      </c>
      <c r="D67" s="2">
        <v>54.89</v>
      </c>
      <c r="E67" s="2">
        <v>34.130000000000003</v>
      </c>
      <c r="G67" s="2"/>
      <c r="H67" s="2">
        <v>263.10000000000002</v>
      </c>
      <c r="I67" s="2">
        <v>106</v>
      </c>
      <c r="J67" s="2">
        <v>165.7</v>
      </c>
    </row>
    <row r="68" spans="2:10" x14ac:dyDescent="0.2">
      <c r="B68" s="2">
        <v>16.05</v>
      </c>
      <c r="C68" s="2">
        <v>14.81</v>
      </c>
      <c r="D68" s="2">
        <v>46.5</v>
      </c>
      <c r="E68" s="2">
        <v>27.63</v>
      </c>
      <c r="G68" s="2"/>
      <c r="H68" s="2">
        <v>42.41</v>
      </c>
      <c r="I68" s="2">
        <v>67.849999999999994</v>
      </c>
      <c r="J68" s="2">
        <v>193.1</v>
      </c>
    </row>
    <row r="69" spans="2:10" x14ac:dyDescent="0.2">
      <c r="B69" s="2">
        <v>82.32</v>
      </c>
      <c r="C69" s="2">
        <v>77.59</v>
      </c>
      <c r="D69" s="2">
        <v>42.35</v>
      </c>
      <c r="E69" s="2">
        <v>15.66</v>
      </c>
      <c r="G69" s="2"/>
      <c r="H69" s="2">
        <v>241.8</v>
      </c>
      <c r="I69" s="2">
        <v>20.76</v>
      </c>
      <c r="J69" s="2">
        <v>204.2</v>
      </c>
    </row>
    <row r="70" spans="2:10" x14ac:dyDescent="0.2">
      <c r="B70" s="2">
        <v>12.78</v>
      </c>
      <c r="C70" s="2">
        <v>21.77</v>
      </c>
      <c r="D70" s="2">
        <v>9.5380000000000003</v>
      </c>
      <c r="E70" s="2">
        <v>47.14</v>
      </c>
      <c r="G70" s="2"/>
      <c r="H70" s="2">
        <v>167</v>
      </c>
      <c r="I70" s="2">
        <v>224.7</v>
      </c>
      <c r="J70" s="2">
        <v>138.69999999999999</v>
      </c>
    </row>
    <row r="71" spans="2:10" x14ac:dyDescent="0.2">
      <c r="B71" s="2">
        <v>18.13</v>
      </c>
      <c r="C71" s="2">
        <v>24.44</v>
      </c>
      <c r="D71" s="2">
        <v>18.63</v>
      </c>
      <c r="E71" s="2">
        <v>35.72</v>
      </c>
      <c r="G71" s="2"/>
      <c r="H71" s="2">
        <v>148.30000000000001</v>
      </c>
      <c r="I71" s="2">
        <v>74.489999999999995</v>
      </c>
      <c r="J71" s="2">
        <v>77.59</v>
      </c>
    </row>
    <row r="72" spans="2:10" x14ac:dyDescent="0.2">
      <c r="B72" s="2">
        <v>38.32</v>
      </c>
      <c r="C72" s="2">
        <v>26.03</v>
      </c>
      <c r="D72" s="2">
        <v>44.48</v>
      </c>
      <c r="E72" s="2">
        <v>28.03</v>
      </c>
      <c r="G72" s="2"/>
      <c r="H72" s="2">
        <v>100.1</v>
      </c>
      <c r="I72" s="2">
        <v>347.6</v>
      </c>
      <c r="J72" s="2">
        <v>153.1</v>
      </c>
    </row>
    <row r="73" spans="2:10" x14ac:dyDescent="0.2">
      <c r="B73" s="2">
        <v>20.57</v>
      </c>
      <c r="C73" s="2">
        <v>29.06</v>
      </c>
      <c r="D73" s="2">
        <v>12.9</v>
      </c>
      <c r="E73" s="2">
        <v>20.309999999999999</v>
      </c>
      <c r="G73" s="2"/>
      <c r="H73" s="2">
        <v>249.3</v>
      </c>
      <c r="I73" s="2">
        <v>480.7</v>
      </c>
      <c r="J73" s="2">
        <v>162.5</v>
      </c>
    </row>
    <row r="74" spans="2:10" x14ac:dyDescent="0.2">
      <c r="B74" s="2">
        <v>12.74</v>
      </c>
      <c r="C74" s="2">
        <v>47.03</v>
      </c>
      <c r="D74" s="2">
        <v>13.37</v>
      </c>
      <c r="E74" s="2">
        <v>32.86</v>
      </c>
      <c r="G74" s="2"/>
      <c r="H74" s="2">
        <v>53.45</v>
      </c>
      <c r="I74" s="2">
        <v>580</v>
      </c>
      <c r="J74" s="2">
        <v>135.5</v>
      </c>
    </row>
    <row r="75" spans="2:10" x14ac:dyDescent="0.2">
      <c r="B75" s="2">
        <v>17.91</v>
      </c>
      <c r="C75" s="2">
        <v>14.84</v>
      </c>
      <c r="D75" s="2">
        <v>12.18</v>
      </c>
      <c r="E75" s="2">
        <v>32.26</v>
      </c>
      <c r="G75" s="2"/>
      <c r="H75" s="2">
        <v>166.8</v>
      </c>
      <c r="I75" s="2">
        <v>511</v>
      </c>
      <c r="J75" s="2">
        <v>159.30000000000001</v>
      </c>
    </row>
    <row r="76" spans="2:10" x14ac:dyDescent="0.2">
      <c r="B76" s="2">
        <v>7.7519999999999998</v>
      </c>
      <c r="C76" s="2">
        <v>35.909999999999997</v>
      </c>
      <c r="D76" s="2">
        <v>18.23</v>
      </c>
      <c r="E76" s="2">
        <v>26.22</v>
      </c>
      <c r="G76" s="2"/>
      <c r="H76" s="2">
        <v>210.1</v>
      </c>
      <c r="I76" s="2">
        <v>452.6</v>
      </c>
      <c r="J76" s="2">
        <v>33.36</v>
      </c>
    </row>
    <row r="77" spans="2:10" x14ac:dyDescent="0.2">
      <c r="B77" s="2">
        <v>13.32</v>
      </c>
      <c r="C77" s="2">
        <v>21.07</v>
      </c>
      <c r="D77" s="2">
        <v>27.46</v>
      </c>
      <c r="E77" s="2">
        <v>17.260000000000002</v>
      </c>
      <c r="G77" s="2"/>
      <c r="H77" s="2">
        <v>257.2</v>
      </c>
      <c r="I77" s="2">
        <v>83.72</v>
      </c>
      <c r="J77" s="2">
        <v>33.33</v>
      </c>
    </row>
    <row r="78" spans="2:10" x14ac:dyDescent="0.2">
      <c r="B78" s="2">
        <v>11.15</v>
      </c>
      <c r="C78" s="2">
        <v>17.649999999999999</v>
      </c>
      <c r="D78" s="2">
        <v>38.82</v>
      </c>
      <c r="E78" s="2">
        <v>8.4659999999999993</v>
      </c>
      <c r="G78" s="2"/>
      <c r="H78" s="2">
        <v>46.82</v>
      </c>
      <c r="I78" s="2">
        <v>374</v>
      </c>
      <c r="J78" s="2">
        <v>208.1</v>
      </c>
    </row>
    <row r="79" spans="2:10" x14ac:dyDescent="0.2">
      <c r="B79" s="2">
        <v>14.65</v>
      </c>
      <c r="C79" s="2">
        <v>33.56</v>
      </c>
      <c r="D79" s="2">
        <v>32.11</v>
      </c>
      <c r="E79" s="2">
        <v>22.89</v>
      </c>
      <c r="G79" s="2"/>
      <c r="H79" s="2">
        <v>198.9</v>
      </c>
      <c r="I79" s="2">
        <v>735.9</v>
      </c>
      <c r="J79" s="2">
        <v>146.19999999999999</v>
      </c>
    </row>
    <row r="80" spans="2:10" x14ac:dyDescent="0.2">
      <c r="B80" s="2">
        <v>15.06</v>
      </c>
      <c r="C80" s="2">
        <v>21.26</v>
      </c>
      <c r="D80" s="2">
        <v>27.4</v>
      </c>
      <c r="E80" s="2">
        <v>22.3</v>
      </c>
      <c r="G80" s="2"/>
      <c r="H80" s="2">
        <v>96.11</v>
      </c>
      <c r="I80" s="2">
        <v>161.6</v>
      </c>
      <c r="J80" s="2">
        <v>71.790000000000006</v>
      </c>
    </row>
    <row r="81" spans="2:10" x14ac:dyDescent="0.2">
      <c r="B81" s="2">
        <v>109.6</v>
      </c>
      <c r="C81" s="2">
        <v>37.93</v>
      </c>
      <c r="D81" s="2">
        <v>24.74</v>
      </c>
      <c r="E81" s="2">
        <v>19.57</v>
      </c>
      <c r="G81" s="2"/>
      <c r="H81" s="2">
        <v>264</v>
      </c>
      <c r="I81" s="2">
        <v>190.7</v>
      </c>
      <c r="J81" s="2">
        <v>36.07</v>
      </c>
    </row>
    <row r="82" spans="2:10" x14ac:dyDescent="0.2">
      <c r="B82" s="2">
        <v>11.92</v>
      </c>
      <c r="C82" s="2">
        <v>32.49</v>
      </c>
      <c r="D82" s="2">
        <v>32.619999999999997</v>
      </c>
      <c r="E82" s="2">
        <v>12.25</v>
      </c>
      <c r="G82" s="2"/>
      <c r="H82" s="2">
        <v>129.9</v>
      </c>
      <c r="I82" s="2">
        <v>80.099999999999994</v>
      </c>
      <c r="J82" s="2">
        <v>31.84</v>
      </c>
    </row>
    <row r="83" spans="2:10" x14ac:dyDescent="0.2">
      <c r="B83" s="2">
        <v>9.5269999999999992</v>
      </c>
      <c r="C83" s="2">
        <v>19.329999999999998</v>
      </c>
      <c r="D83" s="2">
        <v>21.35</v>
      </c>
      <c r="E83" s="2">
        <v>8.8339999999999996</v>
      </c>
      <c r="G83" s="2"/>
      <c r="H83" s="2">
        <v>315.5</v>
      </c>
      <c r="I83" s="2">
        <v>86.44</v>
      </c>
      <c r="J83" s="2">
        <v>112.7</v>
      </c>
    </row>
    <row r="84" spans="2:10" x14ac:dyDescent="0.2">
      <c r="B84" s="2">
        <v>20.88</v>
      </c>
      <c r="C84" s="2">
        <v>19.87</v>
      </c>
      <c r="D84" s="2">
        <v>41.02</v>
      </c>
      <c r="E84" s="2">
        <v>73.84</v>
      </c>
      <c r="G84" s="2"/>
      <c r="H84" s="2">
        <v>278.7</v>
      </c>
      <c r="I84" s="2">
        <v>75.680000000000007</v>
      </c>
      <c r="J84" s="2">
        <v>257</v>
      </c>
    </row>
    <row r="85" spans="2:10" x14ac:dyDescent="0.2">
      <c r="B85" s="2">
        <v>9.9250000000000007</v>
      </c>
      <c r="C85" s="2">
        <v>33.58</v>
      </c>
      <c r="D85" s="2">
        <v>20.149999999999999</v>
      </c>
      <c r="E85" s="2">
        <v>27.3</v>
      </c>
      <c r="G85" s="2"/>
      <c r="H85" s="2">
        <v>151.1</v>
      </c>
      <c r="I85" s="2">
        <v>28.13</v>
      </c>
      <c r="J85" s="2">
        <v>244.5</v>
      </c>
    </row>
    <row r="86" spans="2:10" x14ac:dyDescent="0.2">
      <c r="B86" s="2">
        <v>21.17</v>
      </c>
      <c r="C86" s="2">
        <v>39.68</v>
      </c>
      <c r="D86" s="2">
        <v>83.06</v>
      </c>
      <c r="E86" s="2">
        <v>33.35</v>
      </c>
      <c r="G86" s="2"/>
      <c r="H86" s="2">
        <v>142.9</v>
      </c>
      <c r="I86" s="2">
        <v>102.8</v>
      </c>
      <c r="J86" s="2">
        <v>35.9</v>
      </c>
    </row>
    <row r="87" spans="2:10" x14ac:dyDescent="0.2">
      <c r="B87" s="2">
        <v>21.09</v>
      </c>
      <c r="C87" s="2">
        <v>32.54</v>
      </c>
      <c r="D87" s="2">
        <v>78</v>
      </c>
      <c r="E87" s="2">
        <v>17.14</v>
      </c>
      <c r="G87" s="2"/>
      <c r="H87" s="2">
        <v>169.4</v>
      </c>
      <c r="I87" s="2">
        <v>72.55</v>
      </c>
      <c r="J87" s="2">
        <v>39.18</v>
      </c>
    </row>
    <row r="88" spans="2:10" x14ac:dyDescent="0.2">
      <c r="B88" s="2">
        <v>16.239999999999998</v>
      </c>
      <c r="C88" s="2">
        <v>16.96</v>
      </c>
      <c r="D88" s="2">
        <v>24.2</v>
      </c>
      <c r="E88" s="2">
        <v>32.82</v>
      </c>
      <c r="G88" s="2"/>
      <c r="H88" s="2">
        <v>143.9</v>
      </c>
      <c r="I88" s="2">
        <v>495.2</v>
      </c>
      <c r="J88" s="2">
        <v>43.43</v>
      </c>
    </row>
    <row r="89" spans="2:10" x14ac:dyDescent="0.2">
      <c r="B89" s="2">
        <v>21.73</v>
      </c>
      <c r="C89" s="2">
        <v>41.37</v>
      </c>
      <c r="D89" s="2">
        <v>22.2</v>
      </c>
      <c r="E89" s="2">
        <v>28.92</v>
      </c>
      <c r="G89" s="2"/>
      <c r="H89" s="2">
        <v>134.80000000000001</v>
      </c>
      <c r="I89" s="2">
        <v>45.62</v>
      </c>
      <c r="J89" s="2">
        <v>40.840000000000003</v>
      </c>
    </row>
    <row r="90" spans="2:10" x14ac:dyDescent="0.2">
      <c r="B90" s="2">
        <v>13.25</v>
      </c>
      <c r="C90" s="2">
        <v>62.7</v>
      </c>
      <c r="D90" s="2">
        <v>41.12</v>
      </c>
      <c r="E90" s="2">
        <v>26.23</v>
      </c>
      <c r="G90" s="2"/>
      <c r="H90" s="2">
        <v>93.09</v>
      </c>
      <c r="I90" s="2">
        <v>17.68</v>
      </c>
      <c r="J90" s="2">
        <v>35.299999999999997</v>
      </c>
    </row>
    <row r="91" spans="2:10" x14ac:dyDescent="0.2">
      <c r="B91" s="2">
        <v>8.3849999999999998</v>
      </c>
      <c r="C91" s="2">
        <v>55.41</v>
      </c>
      <c r="D91" s="2">
        <v>65</v>
      </c>
      <c r="E91" s="2">
        <v>33.020000000000003</v>
      </c>
      <c r="G91" s="2"/>
      <c r="H91" s="2">
        <v>117.9</v>
      </c>
      <c r="I91" s="2">
        <v>27.85</v>
      </c>
      <c r="J91" s="2">
        <v>38.24</v>
      </c>
    </row>
    <row r="92" spans="2:10" x14ac:dyDescent="0.2">
      <c r="B92" s="2">
        <v>18.559999999999999</v>
      </c>
      <c r="C92" s="2">
        <v>17.73</v>
      </c>
      <c r="D92" s="2">
        <v>100.2</v>
      </c>
      <c r="E92" s="2">
        <v>9.2110000000000003</v>
      </c>
      <c r="G92" s="2"/>
      <c r="H92" s="2">
        <v>91.01</v>
      </c>
      <c r="I92" s="2">
        <v>30.78</v>
      </c>
      <c r="J92" s="2">
        <v>38.869999999999997</v>
      </c>
    </row>
    <row r="93" spans="2:10" x14ac:dyDescent="0.2">
      <c r="B93" s="2">
        <v>8.5579999999999998</v>
      </c>
      <c r="C93" s="2">
        <v>17.54</v>
      </c>
      <c r="D93" s="2">
        <v>17.84</v>
      </c>
      <c r="E93" s="2">
        <v>64.2</v>
      </c>
      <c r="G93" s="2"/>
      <c r="H93" s="2">
        <v>136</v>
      </c>
      <c r="I93" s="2">
        <v>74.73</v>
      </c>
      <c r="J93" s="2">
        <v>36.020000000000003</v>
      </c>
    </row>
    <row r="94" spans="2:10" x14ac:dyDescent="0.2">
      <c r="B94" s="2"/>
      <c r="C94" s="2">
        <v>14.29</v>
      </c>
      <c r="D94" s="2">
        <v>85.51</v>
      </c>
      <c r="E94" s="2">
        <v>12.84</v>
      </c>
      <c r="G94" s="2"/>
      <c r="H94" s="2">
        <v>89.79</v>
      </c>
      <c r="I94" s="2">
        <v>24.44</v>
      </c>
      <c r="J94" s="2">
        <v>111.2</v>
      </c>
    </row>
    <row r="95" spans="2:10" x14ac:dyDescent="0.2">
      <c r="B95" s="2"/>
      <c r="C95" s="2">
        <v>43.37</v>
      </c>
      <c r="D95" s="2">
        <v>10.66</v>
      </c>
      <c r="E95" s="2">
        <v>9.0890000000000004</v>
      </c>
      <c r="G95" s="2"/>
      <c r="H95" s="2">
        <v>73.94</v>
      </c>
      <c r="I95" s="2">
        <v>74.23</v>
      </c>
      <c r="J95" s="2">
        <v>27.35</v>
      </c>
    </row>
    <row r="96" spans="2:10" x14ac:dyDescent="0.2">
      <c r="B96" s="2"/>
      <c r="C96" s="2"/>
      <c r="D96" s="2">
        <v>15.25</v>
      </c>
      <c r="E96" s="2">
        <v>14.06</v>
      </c>
      <c r="G96" s="2"/>
      <c r="H96" s="2">
        <v>280.3</v>
      </c>
      <c r="I96" s="2">
        <v>156.80000000000001</v>
      </c>
      <c r="J96" s="2">
        <v>26.67</v>
      </c>
    </row>
    <row r="97" spans="2:10" x14ac:dyDescent="0.2">
      <c r="B97" s="2"/>
      <c r="C97" s="2"/>
      <c r="D97" s="2">
        <v>20.36</v>
      </c>
      <c r="E97" s="2">
        <v>10.28</v>
      </c>
      <c r="G97" s="2"/>
      <c r="H97" s="2">
        <v>175.9</v>
      </c>
      <c r="I97" s="2"/>
      <c r="J97" s="2">
        <v>131.19999999999999</v>
      </c>
    </row>
    <row r="98" spans="2:10" x14ac:dyDescent="0.2">
      <c r="B98" s="2"/>
      <c r="C98" s="2"/>
      <c r="D98" s="2">
        <v>35.299999999999997</v>
      </c>
      <c r="E98" s="2">
        <v>20.97</v>
      </c>
      <c r="G98" s="2"/>
      <c r="H98" s="2">
        <v>379.9</v>
      </c>
      <c r="I98" s="2"/>
      <c r="J98" s="2">
        <v>324</v>
      </c>
    </row>
    <row r="99" spans="2:10" x14ac:dyDescent="0.2">
      <c r="B99" s="2"/>
      <c r="C99" s="2"/>
      <c r="D99" s="2">
        <v>11.89</v>
      </c>
      <c r="E99" s="2">
        <v>44.58</v>
      </c>
      <c r="G99" s="2"/>
      <c r="H99" s="2">
        <v>130</v>
      </c>
      <c r="I99" s="2"/>
      <c r="J99" s="2">
        <v>51.81</v>
      </c>
    </row>
    <row r="100" spans="2:10" x14ac:dyDescent="0.2">
      <c r="B100" s="2"/>
      <c r="C100" s="2"/>
      <c r="D100" s="2">
        <v>42.6</v>
      </c>
      <c r="E100" s="2">
        <v>12.56</v>
      </c>
      <c r="G100" s="2"/>
      <c r="H100" s="2">
        <v>199.7</v>
      </c>
      <c r="I100" s="2"/>
      <c r="J100" s="2">
        <v>48.02</v>
      </c>
    </row>
    <row r="101" spans="2:10" x14ac:dyDescent="0.2">
      <c r="B101" s="2"/>
      <c r="C101" s="2"/>
      <c r="D101" s="2">
        <v>10.46</v>
      </c>
      <c r="E101" s="2">
        <v>124.7</v>
      </c>
      <c r="G101" s="2"/>
      <c r="H101" s="2">
        <v>95.72</v>
      </c>
      <c r="I101" s="2"/>
      <c r="J101" s="2">
        <v>30.21</v>
      </c>
    </row>
    <row r="102" spans="2:10" x14ac:dyDescent="0.2">
      <c r="B102" s="2"/>
      <c r="C102" s="2"/>
      <c r="D102" s="2">
        <v>22.52</v>
      </c>
      <c r="E102" s="2">
        <v>16.52</v>
      </c>
      <c r="G102" s="2"/>
      <c r="H102" s="2"/>
      <c r="I102" s="2"/>
      <c r="J102" s="2">
        <v>90.61</v>
      </c>
    </row>
    <row r="103" spans="2:10" x14ac:dyDescent="0.2">
      <c r="B103" s="2"/>
      <c r="C103" s="2"/>
      <c r="D103" s="2">
        <v>14.3</v>
      </c>
      <c r="E103" s="2">
        <v>15.93</v>
      </c>
      <c r="G103" s="2"/>
      <c r="H103" s="2"/>
      <c r="I103" s="2"/>
      <c r="J103" s="2">
        <v>45.58</v>
      </c>
    </row>
    <row r="104" spans="2:10" x14ac:dyDescent="0.2">
      <c r="B104" s="2"/>
      <c r="C104" s="2"/>
      <c r="D104" s="2">
        <v>27.35</v>
      </c>
      <c r="E104" s="2">
        <v>73.8</v>
      </c>
      <c r="G104" s="2"/>
      <c r="H104" s="2"/>
      <c r="I104" s="2"/>
      <c r="J104" s="2">
        <v>294.2</v>
      </c>
    </row>
    <row r="105" spans="2:10" x14ac:dyDescent="0.2">
      <c r="B105" s="2"/>
      <c r="C105" s="2"/>
      <c r="D105" s="2">
        <v>19.48</v>
      </c>
      <c r="E105" s="2">
        <v>61.26</v>
      </c>
      <c r="G105" s="2"/>
      <c r="H105" s="2"/>
      <c r="I105" s="2"/>
      <c r="J105" s="2">
        <v>203</v>
      </c>
    </row>
    <row r="106" spans="2:10" x14ac:dyDescent="0.2">
      <c r="B106" s="2"/>
      <c r="C106" s="2"/>
      <c r="D106" s="2">
        <v>14.91</v>
      </c>
      <c r="E106" s="2">
        <v>50.01</v>
      </c>
      <c r="G106" s="2"/>
      <c r="H106" s="2"/>
      <c r="I106" s="2"/>
      <c r="J106" s="2">
        <v>54.02</v>
      </c>
    </row>
    <row r="107" spans="2:10" x14ac:dyDescent="0.2">
      <c r="B107" s="2"/>
      <c r="C107" s="2"/>
      <c r="D107" s="2">
        <v>13.22</v>
      </c>
      <c r="E107" s="2">
        <v>11.52</v>
      </c>
      <c r="G107" s="2"/>
      <c r="H107" s="2"/>
      <c r="I107" s="2"/>
      <c r="J107" s="2">
        <v>33.450000000000003</v>
      </c>
    </row>
    <row r="108" spans="2:10" x14ac:dyDescent="0.2">
      <c r="B108" s="2"/>
      <c r="C108" s="2"/>
      <c r="D108" s="2">
        <v>23.81</v>
      </c>
      <c r="E108" s="2">
        <v>53.93</v>
      </c>
      <c r="G108" s="2"/>
      <c r="H108" s="2"/>
      <c r="I108" s="2"/>
      <c r="J108" s="2">
        <v>257.8</v>
      </c>
    </row>
    <row r="109" spans="2:10" x14ac:dyDescent="0.2">
      <c r="B109" s="2"/>
      <c r="C109" s="2"/>
      <c r="D109" s="2">
        <v>23.18</v>
      </c>
      <c r="E109" s="2">
        <v>12.98</v>
      </c>
      <c r="G109" s="2"/>
      <c r="H109" s="2"/>
      <c r="I109" s="2"/>
      <c r="J109" s="2">
        <v>41.02</v>
      </c>
    </row>
    <row r="110" spans="2:10" x14ac:dyDescent="0.2">
      <c r="B110" s="2"/>
      <c r="C110" s="2"/>
      <c r="D110" s="2">
        <v>16.100000000000001</v>
      </c>
      <c r="E110" s="2">
        <v>62.83</v>
      </c>
      <c r="G110" s="2"/>
      <c r="H110" s="2"/>
      <c r="I110" s="2"/>
      <c r="J110" s="2">
        <v>232.2</v>
      </c>
    </row>
    <row r="111" spans="2:10" x14ac:dyDescent="0.2">
      <c r="B111" s="2"/>
      <c r="C111" s="2"/>
      <c r="D111" s="2">
        <v>11.12</v>
      </c>
      <c r="E111" s="2">
        <v>41.5</v>
      </c>
      <c r="G111" s="2"/>
      <c r="H111" s="2"/>
      <c r="I111" s="2"/>
      <c r="J111" s="2">
        <v>161.4</v>
      </c>
    </row>
    <row r="112" spans="2:10" x14ac:dyDescent="0.2">
      <c r="B112" s="2"/>
      <c r="C112" s="2"/>
      <c r="D112" s="2">
        <v>12.71</v>
      </c>
      <c r="E112" s="2">
        <v>15.71</v>
      </c>
      <c r="G112" s="2"/>
      <c r="H112" s="2"/>
      <c r="I112" s="2"/>
      <c r="J112" s="2">
        <v>158.19999999999999</v>
      </c>
    </row>
    <row r="113" spans="2:10" x14ac:dyDescent="0.2">
      <c r="B113" s="2"/>
      <c r="C113" s="2"/>
      <c r="D113" s="2">
        <v>15.81</v>
      </c>
      <c r="E113" s="2">
        <v>23.36</v>
      </c>
      <c r="G113" s="2"/>
      <c r="H113" s="2"/>
      <c r="I113" s="2"/>
      <c r="J113" s="2">
        <v>32.92</v>
      </c>
    </row>
    <row r="114" spans="2:10" x14ac:dyDescent="0.2">
      <c r="B114" s="2"/>
      <c r="C114" s="2"/>
      <c r="D114" s="2">
        <v>36.07</v>
      </c>
      <c r="E114" s="2">
        <v>10.37</v>
      </c>
      <c r="G114" s="2"/>
      <c r="H114" s="2"/>
      <c r="I114" s="2"/>
      <c r="J114" s="2">
        <v>31.03</v>
      </c>
    </row>
    <row r="115" spans="2:10" x14ac:dyDescent="0.2">
      <c r="B115" s="2"/>
      <c r="C115" s="2"/>
      <c r="D115" s="2">
        <v>7.8949999999999996</v>
      </c>
      <c r="E115" s="2">
        <v>61.83</v>
      </c>
      <c r="G115" s="2"/>
      <c r="H115" s="2"/>
      <c r="I115" s="2"/>
      <c r="J115" s="2">
        <v>25.14</v>
      </c>
    </row>
    <row r="116" spans="2:10" x14ac:dyDescent="0.2">
      <c r="B116" s="2"/>
      <c r="C116" s="2"/>
      <c r="D116" s="2">
        <v>17.61</v>
      </c>
      <c r="E116" s="2">
        <v>49.47</v>
      </c>
      <c r="G116" s="2"/>
      <c r="H116" s="2"/>
      <c r="I116" s="2"/>
      <c r="J116" s="2">
        <v>20.76</v>
      </c>
    </row>
    <row r="117" spans="2:10" x14ac:dyDescent="0.2">
      <c r="B117" s="2"/>
      <c r="C117" s="2"/>
      <c r="D117" s="2">
        <v>30.57</v>
      </c>
      <c r="E117" s="2">
        <v>50.89</v>
      </c>
      <c r="G117" s="2"/>
      <c r="H117" s="2"/>
      <c r="I117" s="2"/>
      <c r="J117" s="2">
        <v>39.18</v>
      </c>
    </row>
    <row r="118" spans="2:10" x14ac:dyDescent="0.2">
      <c r="B118" s="2"/>
      <c r="C118" s="2"/>
      <c r="D118" s="2">
        <v>40.14</v>
      </c>
      <c r="E118" s="2">
        <v>47.67</v>
      </c>
      <c r="G118" s="2"/>
      <c r="H118" s="2"/>
      <c r="I118" s="2"/>
      <c r="J118" s="2">
        <v>70.209999999999994</v>
      </c>
    </row>
    <row r="119" spans="2:10" x14ac:dyDescent="0.2">
      <c r="B119" s="2"/>
      <c r="C119" s="2"/>
      <c r="D119" s="2">
        <v>61.61</v>
      </c>
      <c r="E119" s="2">
        <v>25.65</v>
      </c>
      <c r="G119" s="2"/>
      <c r="H119" s="2"/>
      <c r="I119" s="2"/>
      <c r="J119" s="2">
        <v>24.81</v>
      </c>
    </row>
    <row r="120" spans="2:10" x14ac:dyDescent="0.2">
      <c r="B120" s="2"/>
      <c r="C120" s="2"/>
      <c r="D120" s="2">
        <v>21.45</v>
      </c>
      <c r="E120" s="2">
        <v>27.79</v>
      </c>
      <c r="G120" s="2"/>
      <c r="H120" s="2"/>
      <c r="I120" s="2"/>
      <c r="J120" s="2">
        <v>217.7</v>
      </c>
    </row>
    <row r="121" spans="2:10" x14ac:dyDescent="0.2">
      <c r="B121" s="2"/>
      <c r="C121" s="2"/>
      <c r="D121" s="2">
        <v>35.950000000000003</v>
      </c>
      <c r="E121" s="2">
        <v>20.059999999999999</v>
      </c>
      <c r="G121" s="2"/>
      <c r="H121" s="2"/>
      <c r="I121" s="2"/>
      <c r="J121" s="2">
        <v>76.97</v>
      </c>
    </row>
    <row r="122" spans="2:10" x14ac:dyDescent="0.2">
      <c r="B122" s="2"/>
      <c r="C122" s="2"/>
      <c r="D122" s="2">
        <v>29.47</v>
      </c>
      <c r="E122" s="2">
        <v>121.2</v>
      </c>
      <c r="G122" s="2"/>
      <c r="H122" s="2"/>
      <c r="I122" s="2"/>
      <c r="J122" s="2">
        <v>33.76</v>
      </c>
    </row>
    <row r="123" spans="2:10" x14ac:dyDescent="0.2">
      <c r="B123" s="2"/>
      <c r="C123" s="2"/>
      <c r="D123" s="2">
        <v>14.99</v>
      </c>
      <c r="E123" s="2">
        <v>51.56</v>
      </c>
      <c r="G123" s="2"/>
      <c r="H123" s="2"/>
      <c r="I123" s="2"/>
      <c r="J123" s="2">
        <v>20.77</v>
      </c>
    </row>
    <row r="124" spans="2:10" x14ac:dyDescent="0.2">
      <c r="B124" s="2"/>
      <c r="C124" s="2"/>
      <c r="D124" s="2">
        <v>43.1</v>
      </c>
      <c r="E124" s="2">
        <v>44.39</v>
      </c>
      <c r="G124" s="2"/>
      <c r="H124" s="2"/>
      <c r="I124" s="2"/>
      <c r="J124" s="2">
        <v>25.29</v>
      </c>
    </row>
    <row r="125" spans="2:10" x14ac:dyDescent="0.2">
      <c r="B125" s="2"/>
      <c r="C125" s="2"/>
      <c r="D125" s="2">
        <v>15.87</v>
      </c>
      <c r="E125" s="2">
        <v>22.47</v>
      </c>
      <c r="G125" s="2"/>
      <c r="H125" s="2"/>
      <c r="I125" s="2"/>
      <c r="J125" s="2">
        <v>260.39999999999998</v>
      </c>
    </row>
    <row r="126" spans="2:10" x14ac:dyDescent="0.2">
      <c r="B126" s="2"/>
      <c r="C126" s="2"/>
      <c r="D126" s="2">
        <v>71.22</v>
      </c>
      <c r="E126" s="2">
        <v>25.15</v>
      </c>
      <c r="G126" s="2"/>
      <c r="H126" s="2"/>
      <c r="I126" s="2"/>
      <c r="J126" s="2">
        <v>206.5</v>
      </c>
    </row>
    <row r="127" spans="2:10" x14ac:dyDescent="0.2">
      <c r="B127" s="2"/>
      <c r="C127" s="2"/>
      <c r="D127" s="2">
        <v>42.51</v>
      </c>
      <c r="E127" s="2">
        <v>8.9760000000000009</v>
      </c>
      <c r="G127" s="2"/>
      <c r="H127" s="2"/>
      <c r="I127" s="2"/>
      <c r="J127" s="2">
        <v>40.130000000000003</v>
      </c>
    </row>
    <row r="128" spans="2:10" x14ac:dyDescent="0.2">
      <c r="B128" s="2"/>
      <c r="C128" s="2"/>
      <c r="D128" s="2">
        <v>17.54</v>
      </c>
      <c r="E128" s="2">
        <v>22.64</v>
      </c>
      <c r="G128" s="2"/>
      <c r="H128" s="2"/>
      <c r="I128" s="2"/>
      <c r="J128" s="2">
        <v>82</v>
      </c>
    </row>
    <row r="129" spans="2:10" x14ac:dyDescent="0.2">
      <c r="B129" s="2"/>
      <c r="C129" s="2"/>
      <c r="D129" s="2">
        <v>25.3</v>
      </c>
      <c r="E129" s="2">
        <v>9.9559999999999995</v>
      </c>
      <c r="G129" s="2"/>
      <c r="H129" s="2"/>
      <c r="I129" s="2"/>
      <c r="J129" s="2">
        <v>24.94</v>
      </c>
    </row>
    <row r="130" spans="2:10" x14ac:dyDescent="0.2">
      <c r="B130" s="2"/>
      <c r="C130" s="2"/>
      <c r="D130" s="2">
        <v>12.44</v>
      </c>
      <c r="E130" s="2">
        <v>11.54</v>
      </c>
      <c r="G130" s="2"/>
      <c r="H130" s="2"/>
      <c r="I130" s="2"/>
      <c r="J130" s="2">
        <v>77.010000000000005</v>
      </c>
    </row>
    <row r="131" spans="2:10" x14ac:dyDescent="0.2">
      <c r="B131" s="2"/>
      <c r="C131" s="2"/>
      <c r="D131" s="2">
        <v>27.94</v>
      </c>
      <c r="E131" s="2">
        <v>52.8</v>
      </c>
      <c r="G131" s="2"/>
      <c r="H131" s="2"/>
      <c r="I131" s="2"/>
      <c r="J131" s="2">
        <v>67.92</v>
      </c>
    </row>
    <row r="132" spans="2:10" x14ac:dyDescent="0.2">
      <c r="B132" s="2"/>
      <c r="C132" s="2"/>
      <c r="D132" s="2">
        <v>26.07</v>
      </c>
      <c r="E132" s="2">
        <v>8.8030010000000001</v>
      </c>
      <c r="G132" s="2"/>
      <c r="H132" s="2"/>
      <c r="I132" s="2"/>
      <c r="J132" s="2">
        <v>76.849999999999994</v>
      </c>
    </row>
    <row r="133" spans="2:10" x14ac:dyDescent="0.2">
      <c r="B133" s="2"/>
      <c r="C133" s="2"/>
      <c r="D133" s="2">
        <v>20.05</v>
      </c>
      <c r="E133" s="2">
        <v>7.7220000000000004</v>
      </c>
      <c r="G133" s="2"/>
      <c r="H133" s="2"/>
      <c r="I133" s="2"/>
      <c r="J133" s="2">
        <v>34.65</v>
      </c>
    </row>
    <row r="134" spans="2:10" x14ac:dyDescent="0.2">
      <c r="B134" s="2"/>
      <c r="C134" s="2"/>
      <c r="D134" s="2">
        <v>23.83</v>
      </c>
      <c r="E134" s="2">
        <v>8.7010000000000005</v>
      </c>
    </row>
    <row r="135" spans="2:10" x14ac:dyDescent="0.2">
      <c r="B135" s="2"/>
      <c r="C135" s="2"/>
      <c r="D135" s="2">
        <v>21.07</v>
      </c>
      <c r="E135" s="2">
        <v>8.6809999999999992</v>
      </c>
    </row>
    <row r="136" spans="2:10" x14ac:dyDescent="0.2">
      <c r="B136" s="2"/>
      <c r="C136" s="2"/>
      <c r="D136" s="2">
        <v>27.63</v>
      </c>
      <c r="E136" s="2">
        <v>14.18</v>
      </c>
    </row>
    <row r="137" spans="2:10" x14ac:dyDescent="0.2">
      <c r="B137" s="2"/>
      <c r="C137" s="2"/>
      <c r="D137" s="2">
        <v>36.75</v>
      </c>
      <c r="E137" s="2">
        <v>18.96</v>
      </c>
    </row>
    <row r="138" spans="2:10" x14ac:dyDescent="0.2">
      <c r="B138" s="2"/>
      <c r="C138" s="2"/>
      <c r="D138" s="2">
        <v>24.34</v>
      </c>
      <c r="E138" s="2">
        <v>43.82</v>
      </c>
    </row>
    <row r="139" spans="2:10" x14ac:dyDescent="0.2">
      <c r="B139" s="2"/>
      <c r="C139" s="2"/>
      <c r="D139" s="2">
        <v>18.37</v>
      </c>
      <c r="E139" s="2">
        <v>18.440000000000001</v>
      </c>
    </row>
    <row r="140" spans="2:10" x14ac:dyDescent="0.2">
      <c r="B140" s="2"/>
      <c r="C140" s="2"/>
      <c r="D140" s="2">
        <v>48.36</v>
      </c>
      <c r="E140" s="2">
        <v>6.8650000000000002</v>
      </c>
    </row>
    <row r="141" spans="2:10" x14ac:dyDescent="0.2">
      <c r="B141" s="2"/>
      <c r="C141" s="2"/>
      <c r="D141" s="2">
        <v>19.8</v>
      </c>
      <c r="E141" s="2">
        <v>13.06</v>
      </c>
    </row>
    <row r="142" spans="2:10" x14ac:dyDescent="0.2">
      <c r="B142" s="2"/>
      <c r="C142" s="2"/>
      <c r="D142" s="2">
        <v>86.4</v>
      </c>
      <c r="E142" s="2">
        <v>19.09</v>
      </c>
    </row>
    <row r="143" spans="2:10" x14ac:dyDescent="0.2">
      <c r="B143" s="2"/>
      <c r="C143" s="2"/>
      <c r="D143" s="2">
        <v>27.29</v>
      </c>
      <c r="E143" s="2">
        <v>63.31</v>
      </c>
    </row>
    <row r="144" spans="2:10" x14ac:dyDescent="0.2">
      <c r="B144" s="2"/>
      <c r="C144" s="2"/>
      <c r="D144" s="2">
        <v>29.12</v>
      </c>
      <c r="E144" s="2">
        <v>16.579999999999998</v>
      </c>
    </row>
    <row r="145" spans="2:5" x14ac:dyDescent="0.2">
      <c r="B145" s="2"/>
      <c r="C145" s="2"/>
      <c r="D145" s="2">
        <v>31.75</v>
      </c>
      <c r="E145" s="2">
        <v>13.3</v>
      </c>
    </row>
    <row r="146" spans="2:5" x14ac:dyDescent="0.2">
      <c r="B146" s="2"/>
      <c r="C146" s="2"/>
      <c r="D146" s="2">
        <v>23.12</v>
      </c>
      <c r="E146" s="2">
        <v>17.239999999999998</v>
      </c>
    </row>
    <row r="147" spans="2:5" x14ac:dyDescent="0.2">
      <c r="B147" s="2"/>
      <c r="C147" s="2"/>
      <c r="D147" s="2">
        <v>19.34</v>
      </c>
      <c r="E147" s="2">
        <v>8.8230000000000004</v>
      </c>
    </row>
    <row r="148" spans="2:5" x14ac:dyDescent="0.2">
      <c r="B148" s="2"/>
      <c r="C148" s="2"/>
      <c r="D148" s="2">
        <v>21.46</v>
      </c>
      <c r="E148" s="2">
        <v>10.28</v>
      </c>
    </row>
    <row r="149" spans="2:5" x14ac:dyDescent="0.2">
      <c r="B149" s="2"/>
      <c r="C149" s="2"/>
      <c r="D149" s="2">
        <v>71.17</v>
      </c>
      <c r="E149" s="2">
        <v>26.94</v>
      </c>
    </row>
    <row r="150" spans="2:5" x14ac:dyDescent="0.2">
      <c r="B150" s="2"/>
      <c r="C150" s="2"/>
      <c r="D150" s="2">
        <v>13.81</v>
      </c>
      <c r="E150" s="2">
        <v>26.38</v>
      </c>
    </row>
    <row r="151" spans="2:5" x14ac:dyDescent="0.2">
      <c r="B151" s="2"/>
      <c r="C151" s="2"/>
      <c r="D151" s="2">
        <v>76.47</v>
      </c>
      <c r="E151" s="2">
        <v>14.22</v>
      </c>
    </row>
    <row r="152" spans="2:5" x14ac:dyDescent="0.2">
      <c r="B152" s="2"/>
      <c r="C152" s="2"/>
      <c r="D152" s="2">
        <v>38.659999999999997</v>
      </c>
      <c r="E152" s="2">
        <v>54.64</v>
      </c>
    </row>
    <row r="153" spans="2:5" x14ac:dyDescent="0.2">
      <c r="B153" s="2"/>
      <c r="C153" s="2"/>
      <c r="D153" s="2">
        <v>14.16</v>
      </c>
      <c r="E153" s="2">
        <v>9.16</v>
      </c>
    </row>
    <row r="154" spans="2:5" x14ac:dyDescent="0.2">
      <c r="B154" s="2"/>
      <c r="C154" s="2"/>
      <c r="D154" s="2">
        <v>25.24</v>
      </c>
      <c r="E154" s="2">
        <v>6.2729999999999997</v>
      </c>
    </row>
    <row r="155" spans="2:5" x14ac:dyDescent="0.2">
      <c r="B155" s="2"/>
      <c r="C155" s="2"/>
      <c r="D155" s="2">
        <v>17.34</v>
      </c>
      <c r="E155" s="2">
        <v>16.36</v>
      </c>
    </row>
    <row r="156" spans="2:5" x14ac:dyDescent="0.2">
      <c r="B156" s="2"/>
      <c r="C156" s="2"/>
      <c r="D156" s="2">
        <v>27.68</v>
      </c>
      <c r="E156" s="2">
        <v>14.55</v>
      </c>
    </row>
    <row r="157" spans="2:5" x14ac:dyDescent="0.2">
      <c r="B157" s="2"/>
      <c r="C157" s="2"/>
      <c r="D157" s="2">
        <v>23.27</v>
      </c>
      <c r="E157" s="2">
        <v>16.510000000000002</v>
      </c>
    </row>
    <row r="158" spans="2:5" x14ac:dyDescent="0.2">
      <c r="B158" s="2"/>
      <c r="C158" s="2"/>
      <c r="D158" s="2">
        <v>46.87</v>
      </c>
      <c r="E158" s="2">
        <v>9.66</v>
      </c>
    </row>
    <row r="159" spans="2:5" x14ac:dyDescent="0.2">
      <c r="B159" s="2"/>
      <c r="C159" s="2"/>
      <c r="D159" s="2">
        <v>10.51</v>
      </c>
      <c r="E159" s="2">
        <v>15.67</v>
      </c>
    </row>
    <row r="160" spans="2:5" x14ac:dyDescent="0.2">
      <c r="B160" s="2"/>
      <c r="C160" s="2"/>
      <c r="D160" s="2">
        <v>13.49</v>
      </c>
      <c r="E160" s="2">
        <v>54.41</v>
      </c>
    </row>
    <row r="161" spans="2:5" x14ac:dyDescent="0.2">
      <c r="B161" s="2"/>
      <c r="C161" s="2"/>
      <c r="D161" s="2">
        <v>23.2</v>
      </c>
      <c r="E161" s="2">
        <v>8.5169999999999995</v>
      </c>
    </row>
    <row r="162" spans="2:5" x14ac:dyDescent="0.2">
      <c r="B162" s="2"/>
      <c r="C162" s="2"/>
      <c r="D162" s="2">
        <v>21.69</v>
      </c>
      <c r="E162" s="2">
        <v>13.74</v>
      </c>
    </row>
    <row r="163" spans="2:5" x14ac:dyDescent="0.2">
      <c r="B163" s="2"/>
      <c r="C163" s="2"/>
      <c r="D163" s="2">
        <v>19.059999999999999</v>
      </c>
      <c r="E163" s="2">
        <v>36.35</v>
      </c>
    </row>
    <row r="164" spans="2:5" x14ac:dyDescent="0.2">
      <c r="B164" s="2"/>
      <c r="C164" s="2"/>
      <c r="D164" s="2">
        <v>14.08</v>
      </c>
      <c r="E164" s="2">
        <v>50.58</v>
      </c>
    </row>
    <row r="165" spans="2:5" x14ac:dyDescent="0.2">
      <c r="B165" s="2"/>
      <c r="C165" s="2"/>
      <c r="D165" s="2">
        <v>13.85</v>
      </c>
      <c r="E165" s="2">
        <v>60.01</v>
      </c>
    </row>
    <row r="166" spans="2:5" x14ac:dyDescent="0.2">
      <c r="B166" s="2"/>
      <c r="C166" s="2"/>
      <c r="D166" s="2">
        <v>11.83</v>
      </c>
      <c r="E166" s="2">
        <v>10.66</v>
      </c>
    </row>
    <row r="167" spans="2:5" x14ac:dyDescent="0.2">
      <c r="B167" s="2"/>
      <c r="C167" s="2"/>
      <c r="D167" s="2">
        <v>30.68</v>
      </c>
      <c r="E167" s="2">
        <v>50.76</v>
      </c>
    </row>
    <row r="168" spans="2:5" x14ac:dyDescent="0.2">
      <c r="B168" s="2"/>
      <c r="C168" s="2"/>
      <c r="D168" s="2">
        <v>11.67</v>
      </c>
      <c r="E168" s="2">
        <v>116.7</v>
      </c>
    </row>
    <row r="169" spans="2:5" x14ac:dyDescent="0.2">
      <c r="B169" s="2"/>
      <c r="C169" s="2"/>
      <c r="D169" s="2">
        <v>11.85</v>
      </c>
      <c r="E169" s="2">
        <v>39.630000000000003</v>
      </c>
    </row>
    <row r="170" spans="2:5" x14ac:dyDescent="0.2">
      <c r="B170" s="2"/>
      <c r="C170" s="2"/>
      <c r="D170" s="2">
        <v>50.74</v>
      </c>
      <c r="E170" s="2">
        <v>33.25</v>
      </c>
    </row>
    <row r="171" spans="2:5" x14ac:dyDescent="0.2">
      <c r="B171" s="2"/>
      <c r="C171" s="2"/>
      <c r="D171" s="2">
        <v>20.52</v>
      </c>
      <c r="E171" s="2">
        <v>37.08</v>
      </c>
    </row>
    <row r="172" spans="2:5" x14ac:dyDescent="0.2">
      <c r="B172" s="2"/>
      <c r="C172" s="2"/>
      <c r="D172" s="2">
        <v>10.039999999999999</v>
      </c>
      <c r="E172" s="2">
        <v>29.45</v>
      </c>
    </row>
    <row r="173" spans="2:5" x14ac:dyDescent="0.2">
      <c r="B173" s="2"/>
      <c r="C173" s="2"/>
      <c r="D173" s="2">
        <v>13.13</v>
      </c>
      <c r="E173" s="2">
        <v>69.72</v>
      </c>
    </row>
    <row r="174" spans="2:5" x14ac:dyDescent="0.2">
      <c r="B174" s="2"/>
      <c r="C174" s="2"/>
      <c r="D174" s="2">
        <v>21.58</v>
      </c>
      <c r="E174" s="2">
        <v>23.69</v>
      </c>
    </row>
    <row r="175" spans="2:5" x14ac:dyDescent="0.2">
      <c r="B175" s="2"/>
      <c r="C175" s="2"/>
      <c r="D175" s="2">
        <v>72.86</v>
      </c>
      <c r="E175" s="2">
        <v>9.2720000000000002</v>
      </c>
    </row>
    <row r="176" spans="2:5" x14ac:dyDescent="0.2">
      <c r="B176" s="2"/>
      <c r="C176" s="2"/>
      <c r="D176" s="2">
        <v>17.809999999999999</v>
      </c>
      <c r="E176" s="2">
        <v>29.97</v>
      </c>
    </row>
    <row r="177" spans="2:5" x14ac:dyDescent="0.2">
      <c r="B177" s="2"/>
      <c r="C177" s="2"/>
      <c r="D177" s="2">
        <v>44.2</v>
      </c>
      <c r="E177" s="2">
        <v>8.9559999999999995</v>
      </c>
    </row>
    <row r="178" spans="2:5" x14ac:dyDescent="0.2">
      <c r="B178" s="2"/>
      <c r="C178" s="2"/>
      <c r="D178" s="2"/>
      <c r="E178" s="2">
        <v>11.83</v>
      </c>
    </row>
    <row r="179" spans="2:5" x14ac:dyDescent="0.2">
      <c r="B179" s="2"/>
      <c r="C179" s="2"/>
      <c r="D179" s="2"/>
      <c r="E179" s="2">
        <v>18.600000000000001</v>
      </c>
    </row>
    <row r="180" spans="2:5" x14ac:dyDescent="0.2">
      <c r="B180" s="2"/>
      <c r="C180" s="2"/>
      <c r="D180" s="2"/>
      <c r="E180" s="2">
        <v>20.81</v>
      </c>
    </row>
    <row r="181" spans="2:5" x14ac:dyDescent="0.2">
      <c r="B181" s="2"/>
      <c r="C181" s="2"/>
      <c r="D181" s="2"/>
      <c r="E181" s="2">
        <v>47.94</v>
      </c>
    </row>
    <row r="182" spans="2:5" x14ac:dyDescent="0.2">
      <c r="B182" s="2"/>
      <c r="C182" s="2"/>
      <c r="D182" s="2"/>
      <c r="E182" s="2">
        <v>32.22</v>
      </c>
    </row>
    <row r="183" spans="2:5" x14ac:dyDescent="0.2">
      <c r="B183" s="2"/>
      <c r="C183" s="2"/>
      <c r="D183" s="2"/>
      <c r="E183" s="2">
        <v>28.51</v>
      </c>
    </row>
    <row r="184" spans="2:5" x14ac:dyDescent="0.2">
      <c r="B184" s="2"/>
      <c r="C184" s="2"/>
      <c r="D184" s="2"/>
      <c r="E184" s="2">
        <v>111.8</v>
      </c>
    </row>
    <row r="185" spans="2:5" x14ac:dyDescent="0.2">
      <c r="B185" s="2"/>
      <c r="C185" s="2"/>
      <c r="D185" s="2"/>
      <c r="E185" s="2">
        <v>33.729999999999997</v>
      </c>
    </row>
    <row r="186" spans="2:5" x14ac:dyDescent="0.2">
      <c r="B186" s="2"/>
      <c r="C186" s="2"/>
      <c r="D186" s="2"/>
      <c r="E186" s="2">
        <v>116.4</v>
      </c>
    </row>
    <row r="187" spans="2:5" x14ac:dyDescent="0.2">
      <c r="B187" s="2"/>
      <c r="C187" s="2"/>
      <c r="D187" s="2"/>
      <c r="E187" s="2">
        <v>64.72</v>
      </c>
    </row>
    <row r="188" spans="2:5" x14ac:dyDescent="0.2">
      <c r="B188" s="2"/>
      <c r="C188" s="2"/>
      <c r="D188" s="2"/>
      <c r="E188" s="2">
        <v>44.58</v>
      </c>
    </row>
    <row r="189" spans="2:5" x14ac:dyDescent="0.2">
      <c r="B189" s="2"/>
      <c r="C189" s="2"/>
      <c r="D189" s="2"/>
      <c r="E189" s="2">
        <v>76.47</v>
      </c>
    </row>
    <row r="190" spans="2:5" x14ac:dyDescent="0.2">
      <c r="B190" s="2"/>
      <c r="C190" s="2"/>
      <c r="D190" s="2"/>
      <c r="E190" s="2">
        <v>68.2</v>
      </c>
    </row>
    <row r="191" spans="2:5" x14ac:dyDescent="0.2">
      <c r="B191" s="2"/>
      <c r="C191" s="2"/>
      <c r="D191" s="2"/>
      <c r="E191" s="2">
        <v>22.89</v>
      </c>
    </row>
    <row r="192" spans="2:5" x14ac:dyDescent="0.2">
      <c r="B192" s="2"/>
      <c r="C192" s="2"/>
      <c r="D192" s="2"/>
      <c r="E192" s="2">
        <v>19.190000000000001</v>
      </c>
    </row>
    <row r="193" spans="2:5" x14ac:dyDescent="0.2">
      <c r="B193" s="2"/>
      <c r="C193" s="2"/>
      <c r="D193" s="2"/>
      <c r="E193" s="2">
        <v>17.809999999999999</v>
      </c>
    </row>
    <row r="194" spans="2:5" x14ac:dyDescent="0.2">
      <c r="B194" s="2"/>
      <c r="C194" s="2"/>
      <c r="D194" s="2"/>
      <c r="E194" s="2">
        <v>26.07</v>
      </c>
    </row>
    <row r="195" spans="2:5" x14ac:dyDescent="0.2">
      <c r="B195" s="2"/>
      <c r="C195" s="2"/>
      <c r="D195" s="2"/>
      <c r="E195" s="2">
        <v>50.66</v>
      </c>
    </row>
    <row r="196" spans="2:5" x14ac:dyDescent="0.2">
      <c r="B196" s="2"/>
      <c r="C196" s="2"/>
      <c r="D196" s="2"/>
      <c r="E196" s="2">
        <v>62.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10"/>
  <sheetViews>
    <sheetView tabSelected="1" workbookViewId="0">
      <selection activeCell="L16" sqref="L16"/>
    </sheetView>
  </sheetViews>
  <sheetFormatPr defaultRowHeight="14.25" x14ac:dyDescent="0.2"/>
  <cols>
    <col min="1" max="1" width="48.140625" style="3" bestFit="1" customWidth="1"/>
    <col min="2" max="5" width="12.42578125" style="3" bestFit="1" customWidth="1"/>
    <col min="6" max="6" width="9.140625" style="3"/>
    <col min="7" max="10" width="12.42578125" style="3" bestFit="1" customWidth="1"/>
    <col min="11" max="16384" width="9.140625" style="3"/>
  </cols>
  <sheetData>
    <row r="2" spans="1:10" ht="15" x14ac:dyDescent="0.25">
      <c r="A2" s="1" t="s">
        <v>0</v>
      </c>
      <c r="B2" s="4" t="s">
        <v>13</v>
      </c>
      <c r="G2" s="4" t="s">
        <v>14</v>
      </c>
    </row>
    <row r="3" spans="1:10" ht="15" x14ac:dyDescent="0.25">
      <c r="A3" s="1" t="s">
        <v>1</v>
      </c>
      <c r="B3" s="3">
        <v>2</v>
      </c>
      <c r="G3" s="3">
        <v>2</v>
      </c>
    </row>
    <row r="4" spans="1:10" ht="15" x14ac:dyDescent="0.25">
      <c r="A4" s="1" t="s">
        <v>2</v>
      </c>
      <c r="B4" s="3">
        <v>4</v>
      </c>
      <c r="G4" s="3">
        <v>4</v>
      </c>
    </row>
    <row r="5" spans="1:10" ht="15" x14ac:dyDescent="0.25">
      <c r="A5" s="1"/>
    </row>
    <row r="6" spans="1:10" ht="15" x14ac:dyDescent="0.25">
      <c r="A6" s="1" t="s">
        <v>3</v>
      </c>
      <c r="B6" s="2">
        <v>16.84</v>
      </c>
      <c r="C6" s="2">
        <v>11.14</v>
      </c>
      <c r="D6" s="2">
        <v>25.78</v>
      </c>
      <c r="E6" s="2">
        <v>29.45</v>
      </c>
      <c r="G6" s="2">
        <v>34.340000000000003</v>
      </c>
      <c r="H6" s="2">
        <v>188.5</v>
      </c>
      <c r="I6" s="2">
        <v>32.880000000000003</v>
      </c>
      <c r="J6" s="2">
        <v>66.19</v>
      </c>
    </row>
    <row r="7" spans="1:10" ht="15" x14ac:dyDescent="0.25">
      <c r="A7" s="1" t="s">
        <v>4</v>
      </c>
      <c r="B7" s="2">
        <v>4.0199999999999996</v>
      </c>
      <c r="C7" s="2">
        <v>7.27</v>
      </c>
      <c r="D7" s="2">
        <v>14.24</v>
      </c>
      <c r="E7" s="2">
        <v>4.01</v>
      </c>
      <c r="G7" s="2">
        <v>1.42</v>
      </c>
      <c r="H7" s="2">
        <v>5.8</v>
      </c>
      <c r="I7" s="2">
        <v>2.15</v>
      </c>
      <c r="J7" s="2">
        <v>2.7</v>
      </c>
    </row>
    <row r="8" spans="1:10" ht="15" x14ac:dyDescent="0.25">
      <c r="A8" s="1"/>
    </row>
    <row r="9" spans="1:10" ht="15" x14ac:dyDescent="0.25">
      <c r="A9" s="1" t="s">
        <v>5</v>
      </c>
      <c r="B9" s="3">
        <v>5.0000000000000001E-3</v>
      </c>
      <c r="C9" s="3">
        <v>5.0000000000000001E-3</v>
      </c>
      <c r="D9" s="3">
        <v>5.0000000000000001E-3</v>
      </c>
      <c r="E9" s="3">
        <v>5.0000000000000001E-3</v>
      </c>
      <c r="G9" s="3">
        <v>5.0000000000000001E-3</v>
      </c>
      <c r="H9" s="3">
        <v>5.0000000000000001E-3</v>
      </c>
      <c r="I9" s="3">
        <v>5.0000000000000001E-3</v>
      </c>
      <c r="J9" s="3">
        <v>5.0000000000000001E-3</v>
      </c>
    </row>
    <row r="10" spans="1:10" ht="15" x14ac:dyDescent="0.25">
      <c r="A10" s="1" t="s">
        <v>6</v>
      </c>
      <c r="B10" s="3">
        <v>160</v>
      </c>
      <c r="C10" s="3">
        <v>140</v>
      </c>
      <c r="D10" s="3">
        <v>180</v>
      </c>
      <c r="E10" s="3">
        <v>190</v>
      </c>
      <c r="G10" s="3">
        <v>160</v>
      </c>
      <c r="H10" s="3">
        <v>160</v>
      </c>
      <c r="I10" s="3">
        <v>140</v>
      </c>
      <c r="J10" s="3">
        <v>175</v>
      </c>
    </row>
    <row r="11" spans="1:10" ht="15" x14ac:dyDescent="0.25">
      <c r="A11" s="1" t="s">
        <v>7</v>
      </c>
      <c r="B11" s="3">
        <v>150</v>
      </c>
      <c r="C11" s="3">
        <v>135</v>
      </c>
      <c r="D11" s="3">
        <v>170</v>
      </c>
      <c r="E11" s="3">
        <v>185</v>
      </c>
      <c r="G11" s="3">
        <v>170</v>
      </c>
      <c r="H11" s="3">
        <v>140</v>
      </c>
      <c r="J11" s="3">
        <v>175</v>
      </c>
    </row>
    <row r="12" spans="1:10" ht="15" x14ac:dyDescent="0.25">
      <c r="A12" s="1" t="s">
        <v>8</v>
      </c>
      <c r="B12" s="2">
        <f>(B9/(B10*(POWER(10,-12))))*(POWER(10,-6))</f>
        <v>31.250000000000004</v>
      </c>
      <c r="C12" s="2">
        <f t="shared" ref="C12:J12" si="0">(C9/(C10*(POWER(10,-12))))*(POWER(10,-6))</f>
        <v>35.714285714285715</v>
      </c>
      <c r="D12" s="2">
        <f t="shared" si="0"/>
        <v>27.777777777777779</v>
      </c>
      <c r="E12" s="2">
        <f t="shared" si="0"/>
        <v>26.315789473684212</v>
      </c>
      <c r="F12" s="2"/>
      <c r="G12" s="2">
        <f t="shared" si="0"/>
        <v>31.250000000000004</v>
      </c>
      <c r="H12" s="2">
        <f t="shared" si="0"/>
        <v>31.250000000000004</v>
      </c>
      <c r="I12" s="2">
        <f t="shared" si="0"/>
        <v>35.714285714285715</v>
      </c>
      <c r="J12" s="2">
        <f t="shared" si="0"/>
        <v>28.571428571428573</v>
      </c>
    </row>
    <row r="13" spans="1:10" ht="15" x14ac:dyDescent="0.25">
      <c r="A13" s="1" t="s">
        <v>9</v>
      </c>
      <c r="B13" s="2">
        <f>(B9/(B11*(POWER(10,-12))))*(POWER(10,-6))</f>
        <v>33.333333333333336</v>
      </c>
      <c r="C13" s="2">
        <f t="shared" ref="C13:J13" si="1">(C9/(C11*(POWER(10,-12))))*(POWER(10,-6))</f>
        <v>37.037037037037038</v>
      </c>
      <c r="D13" s="2">
        <f t="shared" si="1"/>
        <v>29.411764705882351</v>
      </c>
      <c r="E13" s="2">
        <f t="shared" si="1"/>
        <v>27.027027027027025</v>
      </c>
      <c r="F13" s="2"/>
      <c r="G13" s="2">
        <f t="shared" si="1"/>
        <v>29.411764705882351</v>
      </c>
      <c r="H13" s="2">
        <f t="shared" si="1"/>
        <v>35.714285714285715</v>
      </c>
      <c r="I13" s="2"/>
      <c r="J13" s="2">
        <f t="shared" si="1"/>
        <v>28.571428571428573</v>
      </c>
    </row>
    <row r="14" spans="1:10" ht="15" x14ac:dyDescent="0.25">
      <c r="A14" s="1" t="s">
        <v>10</v>
      </c>
      <c r="B14" s="3">
        <f>(1-(B12/B13))*100</f>
        <v>6.25</v>
      </c>
      <c r="C14" s="3">
        <f t="shared" ref="C14:J14" si="2">(1-(C12/C13))*100</f>
        <v>3.5714285714285698</v>
      </c>
      <c r="D14" s="3">
        <f t="shared" si="2"/>
        <v>5.5555555555555465</v>
      </c>
      <c r="E14" s="3">
        <f t="shared" si="2"/>
        <v>2.631578947368407</v>
      </c>
      <c r="G14" s="3">
        <f t="shared" si="2"/>
        <v>-6.2500000000000222</v>
      </c>
      <c r="H14" s="3">
        <f t="shared" si="2"/>
        <v>12.499999999999989</v>
      </c>
      <c r="J14" s="3">
        <f t="shared" si="2"/>
        <v>0</v>
      </c>
    </row>
    <row r="15" spans="1:10" ht="15" x14ac:dyDescent="0.25">
      <c r="A15" s="1"/>
    </row>
    <row r="16" spans="1:10" ht="15" x14ac:dyDescent="0.25">
      <c r="A16" s="1" t="s">
        <v>11</v>
      </c>
      <c r="B16" s="5" t="s">
        <v>19</v>
      </c>
      <c r="C16" s="5" t="s">
        <v>20</v>
      </c>
      <c r="D16" s="5" t="s">
        <v>21</v>
      </c>
      <c r="E16" s="5" t="s">
        <v>22</v>
      </c>
      <c r="G16" s="5" t="s">
        <v>19</v>
      </c>
      <c r="H16" s="5" t="s">
        <v>20</v>
      </c>
      <c r="I16" s="5" t="s">
        <v>21</v>
      </c>
      <c r="J16" s="5" t="s">
        <v>22</v>
      </c>
    </row>
    <row r="17" spans="1:10" ht="15" x14ac:dyDescent="0.25">
      <c r="A17" s="1" t="s">
        <v>12</v>
      </c>
      <c r="B17" s="2">
        <v>13.66</v>
      </c>
      <c r="C17" s="2">
        <v>20.89</v>
      </c>
      <c r="D17" s="2">
        <v>16.399999999999999</v>
      </c>
      <c r="E17" s="2">
        <v>21.57</v>
      </c>
      <c r="G17" s="2">
        <v>31.5</v>
      </c>
      <c r="H17" s="2">
        <v>130.6</v>
      </c>
      <c r="I17" s="2">
        <v>30.17</v>
      </c>
      <c r="J17" s="2">
        <v>45.67</v>
      </c>
    </row>
    <row r="18" spans="1:10" x14ac:dyDescent="0.2">
      <c r="B18" s="2">
        <v>22.36</v>
      </c>
      <c r="C18" s="2">
        <v>68.739999999999995</v>
      </c>
      <c r="D18" s="2">
        <v>80.260000000000005</v>
      </c>
      <c r="E18" s="2">
        <v>35.520000000000003</v>
      </c>
      <c r="G18" s="2">
        <v>22.36</v>
      </c>
      <c r="H18" s="2">
        <v>208.4</v>
      </c>
      <c r="I18" s="2">
        <v>38.119999999999997</v>
      </c>
      <c r="J18" s="2">
        <v>34.21</v>
      </c>
    </row>
    <row r="19" spans="1:10" x14ac:dyDescent="0.2">
      <c r="B19" s="2">
        <v>7.875</v>
      </c>
      <c r="C19" s="2">
        <v>4.4580000000000002</v>
      </c>
      <c r="D19" s="2">
        <v>23.21</v>
      </c>
      <c r="E19" s="2">
        <v>27.68</v>
      </c>
      <c r="G19" s="2">
        <v>26.66</v>
      </c>
      <c r="H19" s="2">
        <v>229.4</v>
      </c>
      <c r="I19" s="2">
        <v>24.06</v>
      </c>
      <c r="J19" s="2">
        <v>326.60000000000002</v>
      </c>
    </row>
    <row r="20" spans="1:10" x14ac:dyDescent="0.2">
      <c r="B20" s="2">
        <v>45.65</v>
      </c>
      <c r="C20" s="2">
        <v>6.8449999999999998</v>
      </c>
      <c r="D20" s="2">
        <v>15.83</v>
      </c>
      <c r="E20" s="2">
        <v>42.69</v>
      </c>
      <c r="G20" s="2">
        <v>160.30000000000001</v>
      </c>
      <c r="H20" s="2">
        <v>179.5</v>
      </c>
      <c r="I20" s="2">
        <v>12.14</v>
      </c>
      <c r="J20" s="2">
        <v>52.77</v>
      </c>
    </row>
    <row r="21" spans="1:10" x14ac:dyDescent="0.2">
      <c r="B21" s="2">
        <v>14.68</v>
      </c>
      <c r="C21" s="2">
        <v>11.32</v>
      </c>
      <c r="D21" s="2">
        <v>10.08</v>
      </c>
      <c r="E21" s="2">
        <v>9.8640000000000008</v>
      </c>
      <c r="G21" s="2">
        <v>21.76</v>
      </c>
      <c r="H21" s="2">
        <v>289.10000000000002</v>
      </c>
      <c r="I21" s="2">
        <v>43.94</v>
      </c>
      <c r="J21" s="2">
        <v>33.9</v>
      </c>
    </row>
    <row r="22" spans="1:10" x14ac:dyDescent="0.2">
      <c r="B22" s="2">
        <v>12.3</v>
      </c>
      <c r="C22" s="2">
        <v>20.97</v>
      </c>
      <c r="D22" s="2">
        <v>50.08</v>
      </c>
      <c r="E22" s="2">
        <v>19.61</v>
      </c>
      <c r="G22" s="2">
        <v>81.709999999999994</v>
      </c>
      <c r="H22" s="2">
        <v>109.7</v>
      </c>
      <c r="I22" s="2">
        <v>30.59</v>
      </c>
      <c r="J22" s="2">
        <v>33.22</v>
      </c>
    </row>
    <row r="23" spans="1:10" x14ac:dyDescent="0.2">
      <c r="B23" s="2">
        <v>12.08</v>
      </c>
      <c r="C23" s="2">
        <v>10.08</v>
      </c>
      <c r="D23" s="2">
        <v>47.62</v>
      </c>
      <c r="E23" s="2">
        <v>8.1910000000000007</v>
      </c>
      <c r="G23" s="2">
        <v>83.23</v>
      </c>
      <c r="H23" s="2">
        <v>236.2</v>
      </c>
      <c r="I23" s="2">
        <v>40.74</v>
      </c>
      <c r="J23" s="2">
        <v>233.9</v>
      </c>
    </row>
    <row r="24" spans="1:10" x14ac:dyDescent="0.2">
      <c r="B24" s="2">
        <v>32.51</v>
      </c>
      <c r="C24" s="2">
        <v>12.64</v>
      </c>
      <c r="D24" s="2">
        <v>18.2</v>
      </c>
      <c r="E24" s="2">
        <v>10.61</v>
      </c>
      <c r="G24" s="2">
        <v>57.79</v>
      </c>
      <c r="H24" s="2">
        <v>214.8</v>
      </c>
      <c r="I24" s="2">
        <v>47.04</v>
      </c>
      <c r="J24" s="2">
        <v>74.53</v>
      </c>
    </row>
    <row r="25" spans="1:10" x14ac:dyDescent="0.2">
      <c r="B25" s="2">
        <v>27.44</v>
      </c>
      <c r="C25" s="2">
        <v>25.66</v>
      </c>
      <c r="D25" s="2">
        <v>73.709999999999994</v>
      </c>
      <c r="E25" s="2">
        <v>31.51</v>
      </c>
      <c r="G25" s="2">
        <v>45.19</v>
      </c>
      <c r="H25" s="2">
        <v>221.7</v>
      </c>
      <c r="I25" s="2">
        <v>28.92</v>
      </c>
      <c r="J25" s="2">
        <v>45.92</v>
      </c>
    </row>
    <row r="26" spans="1:10" x14ac:dyDescent="0.2">
      <c r="B26" s="2">
        <v>8.5069999999999997</v>
      </c>
      <c r="C26" s="2">
        <v>16.04</v>
      </c>
      <c r="D26" s="2">
        <v>99.64</v>
      </c>
      <c r="E26" s="2">
        <v>30.37</v>
      </c>
      <c r="G26" s="2">
        <v>50.29</v>
      </c>
      <c r="H26" s="2">
        <v>343.3</v>
      </c>
      <c r="I26" s="2">
        <v>59.53</v>
      </c>
      <c r="J26" s="2">
        <v>69.83</v>
      </c>
    </row>
    <row r="27" spans="1:10" x14ac:dyDescent="0.2">
      <c r="B27" s="2">
        <v>8.6189999999999998</v>
      </c>
      <c r="C27" s="2">
        <v>7.875</v>
      </c>
      <c r="D27" s="2">
        <v>37.590000000000003</v>
      </c>
      <c r="E27" s="2">
        <v>47.88</v>
      </c>
      <c r="G27" s="2">
        <v>32.229999999999997</v>
      </c>
      <c r="H27" s="2">
        <v>270.39999999999998</v>
      </c>
      <c r="I27" s="2">
        <v>33.979999999999997</v>
      </c>
      <c r="J27" s="2">
        <v>118.5</v>
      </c>
    </row>
    <row r="28" spans="1:10" x14ac:dyDescent="0.2">
      <c r="B28" s="2">
        <v>27.02</v>
      </c>
      <c r="C28" s="2">
        <v>3.8149999999999999</v>
      </c>
      <c r="D28" s="2">
        <v>59.5</v>
      </c>
      <c r="E28" s="2">
        <v>45.96</v>
      </c>
      <c r="G28" s="2">
        <v>63.39</v>
      </c>
      <c r="H28" s="2">
        <v>183.7</v>
      </c>
      <c r="I28" s="2">
        <v>78.86</v>
      </c>
      <c r="J28" s="2">
        <v>378</v>
      </c>
    </row>
    <row r="29" spans="1:10" x14ac:dyDescent="0.2">
      <c r="B29" s="2">
        <v>11.1</v>
      </c>
      <c r="C29" s="2">
        <v>8.5280000000000005</v>
      </c>
      <c r="D29" s="2">
        <v>69.83</v>
      </c>
      <c r="E29" s="2">
        <v>47.15</v>
      </c>
      <c r="G29" s="2">
        <v>34.46</v>
      </c>
      <c r="H29" s="2">
        <v>190.8</v>
      </c>
      <c r="I29" s="2">
        <v>32.590000000000003</v>
      </c>
      <c r="J29" s="2">
        <v>70.16</v>
      </c>
    </row>
    <row r="30" spans="1:10" x14ac:dyDescent="0.2">
      <c r="B30" s="2">
        <v>44.63</v>
      </c>
      <c r="C30" s="2">
        <v>6.9470000000000001</v>
      </c>
      <c r="D30" s="2">
        <v>17.16</v>
      </c>
      <c r="E30" s="2">
        <v>15.7</v>
      </c>
      <c r="G30" s="2">
        <v>40.840000000000003</v>
      </c>
      <c r="H30" s="2">
        <v>252</v>
      </c>
      <c r="I30" s="2">
        <v>59.34</v>
      </c>
      <c r="J30" s="2">
        <v>44.45</v>
      </c>
    </row>
    <row r="31" spans="1:10" x14ac:dyDescent="0.2">
      <c r="B31" s="2">
        <v>14.19</v>
      </c>
      <c r="C31" s="2">
        <v>20.260000000000002</v>
      </c>
      <c r="D31" s="2">
        <v>62.17</v>
      </c>
      <c r="E31" s="2">
        <v>42.25</v>
      </c>
      <c r="G31" s="2">
        <v>40.81</v>
      </c>
      <c r="H31" s="2">
        <v>159.4</v>
      </c>
      <c r="I31" s="2">
        <v>48.26</v>
      </c>
      <c r="J31" s="2">
        <v>20.73</v>
      </c>
    </row>
    <row r="32" spans="1:10" x14ac:dyDescent="0.2">
      <c r="B32" s="2">
        <v>13.69</v>
      </c>
      <c r="C32" s="2">
        <v>12.68</v>
      </c>
      <c r="D32" s="2">
        <v>21.12</v>
      </c>
      <c r="E32" s="2">
        <v>68.91</v>
      </c>
      <c r="G32" s="2">
        <v>48.81</v>
      </c>
      <c r="H32" s="2">
        <v>117.3</v>
      </c>
      <c r="I32" s="2">
        <v>27.27</v>
      </c>
      <c r="J32" s="2">
        <v>67.92</v>
      </c>
    </row>
    <row r="33" spans="2:10" x14ac:dyDescent="0.2">
      <c r="B33" s="2">
        <v>21.96</v>
      </c>
      <c r="C33" s="2">
        <v>10.02</v>
      </c>
      <c r="D33" s="2">
        <v>15.96</v>
      </c>
      <c r="E33" s="2">
        <v>10.56</v>
      </c>
      <c r="G33" s="2">
        <v>38.57</v>
      </c>
      <c r="H33" s="2">
        <v>153.80000000000001</v>
      </c>
      <c r="I33" s="2">
        <v>35.78</v>
      </c>
      <c r="J33" s="2">
        <v>50.4</v>
      </c>
    </row>
    <row r="34" spans="2:10" x14ac:dyDescent="0.2">
      <c r="B34" s="2">
        <v>13.01</v>
      </c>
      <c r="C34" s="2">
        <v>8.0790009999999999</v>
      </c>
      <c r="D34" s="2">
        <v>34.36</v>
      </c>
      <c r="E34" s="2">
        <v>34.659999999999997</v>
      </c>
      <c r="G34" s="2">
        <v>59.72</v>
      </c>
      <c r="H34" s="2">
        <v>189.9</v>
      </c>
      <c r="I34" s="2">
        <v>36.49</v>
      </c>
      <c r="J34" s="2">
        <v>56.85</v>
      </c>
    </row>
    <row r="35" spans="2:10" x14ac:dyDescent="0.2">
      <c r="B35" s="2">
        <v>28.78</v>
      </c>
      <c r="C35" s="2">
        <v>14.91</v>
      </c>
      <c r="D35" s="2">
        <v>48.13</v>
      </c>
      <c r="E35" s="2">
        <v>19.61</v>
      </c>
      <c r="G35" s="2">
        <v>29.36</v>
      </c>
      <c r="H35" s="2">
        <v>263.89999999999998</v>
      </c>
      <c r="I35" s="2">
        <v>44.97</v>
      </c>
      <c r="J35" s="2">
        <v>43.14</v>
      </c>
    </row>
    <row r="36" spans="2:10" x14ac:dyDescent="0.2">
      <c r="B36" s="2">
        <v>11.42</v>
      </c>
      <c r="C36" s="2">
        <v>8.3849999999999998</v>
      </c>
      <c r="D36" s="2">
        <v>73.08</v>
      </c>
      <c r="E36" s="2">
        <v>36.99</v>
      </c>
      <c r="G36" s="2">
        <v>55.97</v>
      </c>
      <c r="H36" s="2">
        <v>267.39999999999998</v>
      </c>
      <c r="I36" s="2">
        <v>43.19</v>
      </c>
      <c r="J36" s="2">
        <v>52.52</v>
      </c>
    </row>
    <row r="37" spans="2:10" x14ac:dyDescent="0.2">
      <c r="B37" s="2">
        <v>27.16</v>
      </c>
      <c r="C37" s="2">
        <v>69.73</v>
      </c>
      <c r="D37" s="2">
        <v>16.940000000000001</v>
      </c>
      <c r="E37" s="2">
        <v>10.97</v>
      </c>
      <c r="G37" s="2">
        <v>38.380000000000003</v>
      </c>
      <c r="H37" s="2">
        <v>225.3</v>
      </c>
      <c r="I37" s="2">
        <v>96.94</v>
      </c>
      <c r="J37" s="2">
        <v>161.5</v>
      </c>
    </row>
    <row r="38" spans="2:10" x14ac:dyDescent="0.2">
      <c r="B38" s="2">
        <v>22.96</v>
      </c>
      <c r="C38" s="2">
        <v>9.7620000000000005</v>
      </c>
      <c r="D38" s="2">
        <v>43.82</v>
      </c>
      <c r="E38" s="2">
        <v>10.36</v>
      </c>
      <c r="G38" s="2">
        <v>45.53</v>
      </c>
      <c r="H38" s="2">
        <v>228.1</v>
      </c>
      <c r="I38" s="2">
        <v>61.13</v>
      </c>
      <c r="J38" s="2">
        <v>67.58</v>
      </c>
    </row>
    <row r="39" spans="2:10" x14ac:dyDescent="0.2">
      <c r="B39" s="2">
        <v>28.58</v>
      </c>
      <c r="C39" s="2">
        <v>8.8640000000000008</v>
      </c>
      <c r="D39" s="2">
        <v>17.079999999999998</v>
      </c>
      <c r="E39" s="2">
        <v>53.53</v>
      </c>
      <c r="G39" s="2">
        <v>100.6</v>
      </c>
      <c r="H39" s="2">
        <v>163.30000000000001</v>
      </c>
      <c r="I39" s="2">
        <v>39.58</v>
      </c>
      <c r="J39" s="2">
        <v>216.3</v>
      </c>
    </row>
    <row r="40" spans="2:10" x14ac:dyDescent="0.2">
      <c r="B40" s="2">
        <v>55.24</v>
      </c>
      <c r="C40" s="2">
        <v>4.8550000000000004</v>
      </c>
      <c r="D40" s="2">
        <v>25.8</v>
      </c>
      <c r="E40" s="2">
        <v>78.89</v>
      </c>
      <c r="G40" s="2">
        <v>74.64</v>
      </c>
      <c r="H40" s="2">
        <v>214.8</v>
      </c>
      <c r="I40" s="2">
        <v>39.78</v>
      </c>
      <c r="J40" s="2">
        <v>43.61</v>
      </c>
    </row>
    <row r="41" spans="2:10" x14ac:dyDescent="0.2">
      <c r="B41" s="2">
        <v>89.02</v>
      </c>
      <c r="C41" s="2">
        <v>5.1920000000000002</v>
      </c>
      <c r="D41" s="2">
        <v>12.93</v>
      </c>
      <c r="E41" s="2">
        <v>55.23</v>
      </c>
      <c r="G41" s="2">
        <v>50.7</v>
      </c>
      <c r="H41" s="2">
        <v>174.9</v>
      </c>
      <c r="I41" s="2">
        <v>25.64</v>
      </c>
      <c r="J41" s="2">
        <v>42</v>
      </c>
    </row>
    <row r="42" spans="2:10" x14ac:dyDescent="0.2">
      <c r="B42" s="2">
        <v>25.56</v>
      </c>
      <c r="C42" s="2">
        <v>11.74</v>
      </c>
      <c r="D42" s="2">
        <v>77.599999999999994</v>
      </c>
      <c r="E42" s="2">
        <v>16.940000000000001</v>
      </c>
      <c r="G42" s="2">
        <v>84.32</v>
      </c>
      <c r="H42" s="2">
        <v>284.89999999999998</v>
      </c>
      <c r="I42" s="2">
        <v>35.58</v>
      </c>
      <c r="J42" s="2">
        <v>162.6</v>
      </c>
    </row>
    <row r="43" spans="2:10" x14ac:dyDescent="0.2">
      <c r="B43" s="2">
        <v>12.34</v>
      </c>
      <c r="C43" s="2">
        <v>10.119999999999999</v>
      </c>
      <c r="D43" s="2">
        <v>29.57</v>
      </c>
      <c r="E43" s="2">
        <v>42.55</v>
      </c>
      <c r="G43" s="2">
        <v>33.08</v>
      </c>
      <c r="H43" s="2">
        <v>331.4</v>
      </c>
      <c r="I43" s="2">
        <v>23.22</v>
      </c>
      <c r="J43" s="2">
        <v>139.1</v>
      </c>
    </row>
    <row r="44" spans="2:10" x14ac:dyDescent="0.2">
      <c r="B44" s="2">
        <v>10.19</v>
      </c>
      <c r="C44" s="2">
        <v>36.68</v>
      </c>
      <c r="D44" s="2">
        <v>14.26</v>
      </c>
      <c r="E44" s="2">
        <v>54.6</v>
      </c>
      <c r="G44" s="2">
        <v>29.72</v>
      </c>
      <c r="H44" s="2">
        <v>188.8</v>
      </c>
      <c r="I44" s="2">
        <v>14.35</v>
      </c>
      <c r="J44" s="2">
        <v>109.5</v>
      </c>
    </row>
    <row r="45" spans="2:10" x14ac:dyDescent="0.2">
      <c r="B45" s="2">
        <v>29.65</v>
      </c>
      <c r="C45" s="2">
        <v>15.19</v>
      </c>
      <c r="D45" s="2">
        <v>76.209999999999994</v>
      </c>
      <c r="E45" s="2">
        <v>18</v>
      </c>
      <c r="G45" s="2">
        <v>36.01</v>
      </c>
      <c r="H45" s="2">
        <v>157</v>
      </c>
      <c r="I45" s="2">
        <v>25.06</v>
      </c>
      <c r="J45" s="2">
        <v>37.409999999999997</v>
      </c>
    </row>
    <row r="46" spans="2:10" x14ac:dyDescent="0.2">
      <c r="B46" s="2">
        <v>17.3</v>
      </c>
      <c r="C46" s="2">
        <v>13.46</v>
      </c>
      <c r="D46" s="2">
        <v>29.63</v>
      </c>
      <c r="E46" s="2">
        <v>47.72</v>
      </c>
      <c r="G46" s="2">
        <v>80.27</v>
      </c>
      <c r="H46" s="2">
        <v>304.7</v>
      </c>
      <c r="I46" s="2">
        <v>41.2</v>
      </c>
      <c r="J46" s="2">
        <v>42.35</v>
      </c>
    </row>
    <row r="47" spans="2:10" x14ac:dyDescent="0.2">
      <c r="B47" s="2">
        <v>14.1</v>
      </c>
      <c r="C47" s="2">
        <v>10.24</v>
      </c>
      <c r="D47" s="2">
        <v>20.12</v>
      </c>
      <c r="E47" s="2">
        <v>27.65</v>
      </c>
      <c r="G47" s="2">
        <v>27.33</v>
      </c>
      <c r="H47" s="2">
        <v>183.1</v>
      </c>
      <c r="I47" s="2">
        <v>21.33</v>
      </c>
      <c r="J47" s="2">
        <v>75.650000000000006</v>
      </c>
    </row>
    <row r="48" spans="2:10" x14ac:dyDescent="0.2">
      <c r="B48" s="2">
        <v>7.0590000000000002</v>
      </c>
      <c r="C48" s="2">
        <v>19.39</v>
      </c>
      <c r="D48" s="2">
        <v>16.39</v>
      </c>
      <c r="E48" s="2">
        <v>35.979999999999997</v>
      </c>
      <c r="G48" s="2">
        <v>58.36</v>
      </c>
      <c r="H48" s="2">
        <v>243.4</v>
      </c>
      <c r="I48" s="2">
        <v>30.23</v>
      </c>
      <c r="J48" s="2">
        <v>36.07</v>
      </c>
    </row>
    <row r="49" spans="2:10" x14ac:dyDescent="0.2">
      <c r="B49" s="2">
        <v>19.37</v>
      </c>
      <c r="C49" s="2">
        <v>11.13</v>
      </c>
      <c r="D49" s="2">
        <v>27.59</v>
      </c>
      <c r="E49" s="2">
        <v>35.04</v>
      </c>
      <c r="G49" s="2">
        <v>35.5</v>
      </c>
      <c r="H49" s="2">
        <v>329.5</v>
      </c>
      <c r="I49" s="2">
        <v>27.95</v>
      </c>
      <c r="J49" s="2">
        <v>82.13</v>
      </c>
    </row>
    <row r="50" spans="2:10" x14ac:dyDescent="0.2">
      <c r="B50" s="2">
        <v>13.59</v>
      </c>
      <c r="C50" s="2">
        <v>12.58</v>
      </c>
      <c r="D50" s="2">
        <v>26.32</v>
      </c>
      <c r="E50" s="2">
        <v>71.5</v>
      </c>
      <c r="G50" s="2">
        <v>51.09</v>
      </c>
      <c r="H50" s="2">
        <v>141.5</v>
      </c>
      <c r="I50" s="2">
        <v>16.850000000000001</v>
      </c>
      <c r="J50" s="2">
        <v>312</v>
      </c>
    </row>
    <row r="51" spans="2:10" x14ac:dyDescent="0.2">
      <c r="B51" s="2">
        <v>9.3740000000000006</v>
      </c>
      <c r="C51" s="2">
        <v>34.1</v>
      </c>
      <c r="D51" s="2">
        <v>22.43</v>
      </c>
      <c r="E51" s="2">
        <v>30.63</v>
      </c>
      <c r="G51" s="2">
        <v>34.21</v>
      </c>
      <c r="H51" s="2">
        <v>404.1</v>
      </c>
      <c r="I51" s="2">
        <v>40.840000000000003</v>
      </c>
      <c r="J51" s="2">
        <v>119.9</v>
      </c>
    </row>
    <row r="52" spans="2:10" x14ac:dyDescent="0.2">
      <c r="B52" s="2">
        <v>8.5790009999999999</v>
      </c>
      <c r="C52" s="2">
        <v>15.37</v>
      </c>
      <c r="D52" s="2">
        <v>33.68</v>
      </c>
      <c r="E52" s="2">
        <v>12.15</v>
      </c>
      <c r="G52" s="2">
        <v>19.55</v>
      </c>
      <c r="H52" s="2">
        <v>96.62</v>
      </c>
      <c r="I52" s="2">
        <v>33.159999999999997</v>
      </c>
      <c r="J52" s="2">
        <v>41.13</v>
      </c>
    </row>
    <row r="53" spans="2:10" x14ac:dyDescent="0.2">
      <c r="B53" s="2">
        <v>23.37</v>
      </c>
      <c r="C53" s="2">
        <v>3.2949999999999999</v>
      </c>
      <c r="D53" s="2">
        <v>15.66</v>
      </c>
      <c r="E53" s="2">
        <v>33.119999999999997</v>
      </c>
      <c r="G53" s="2">
        <v>23.42</v>
      </c>
      <c r="H53" s="2">
        <v>169.6</v>
      </c>
      <c r="I53" s="2">
        <v>47.98</v>
      </c>
      <c r="J53" s="2">
        <v>48.23</v>
      </c>
    </row>
    <row r="54" spans="2:10" x14ac:dyDescent="0.2">
      <c r="B54" s="2">
        <v>49.14</v>
      </c>
      <c r="C54" s="2">
        <v>21.68</v>
      </c>
      <c r="D54" s="2">
        <v>19.25</v>
      </c>
      <c r="E54" s="2">
        <v>35.9</v>
      </c>
      <c r="G54" s="2">
        <v>26.02</v>
      </c>
      <c r="H54" s="2">
        <v>340.9</v>
      </c>
      <c r="I54" s="2">
        <v>118.6</v>
      </c>
      <c r="J54" s="2">
        <v>112.1</v>
      </c>
    </row>
    <row r="55" spans="2:10" x14ac:dyDescent="0.2">
      <c r="B55" s="2">
        <v>15.74</v>
      </c>
      <c r="C55" s="2">
        <v>9.8330000000000002</v>
      </c>
      <c r="D55" s="2">
        <v>14.33</v>
      </c>
      <c r="E55" s="2">
        <v>56.34</v>
      </c>
      <c r="G55" s="2">
        <v>24.19</v>
      </c>
      <c r="H55" s="2">
        <v>169.4</v>
      </c>
      <c r="I55" s="2">
        <v>46.59</v>
      </c>
      <c r="J55" s="2">
        <v>77.760000000000005</v>
      </c>
    </row>
    <row r="56" spans="2:10" x14ac:dyDescent="0.2">
      <c r="B56" s="2">
        <v>58.5</v>
      </c>
      <c r="C56" s="2">
        <v>8.2110000000000003</v>
      </c>
      <c r="D56" s="2">
        <v>28.94</v>
      </c>
      <c r="E56" s="2">
        <v>21.6</v>
      </c>
      <c r="G56" s="2">
        <v>25.33</v>
      </c>
      <c r="H56" s="2">
        <v>210.8</v>
      </c>
      <c r="I56" s="2">
        <v>16.07</v>
      </c>
      <c r="J56" s="2">
        <v>30.42</v>
      </c>
    </row>
    <row r="57" spans="2:10" x14ac:dyDescent="0.2">
      <c r="B57" s="2">
        <v>13.63</v>
      </c>
      <c r="C57" s="2">
        <v>19.88</v>
      </c>
      <c r="D57" s="2">
        <v>15.7</v>
      </c>
      <c r="E57" s="2">
        <v>8.5280000000000005</v>
      </c>
      <c r="G57" s="2">
        <v>43.76</v>
      </c>
      <c r="H57" s="2">
        <v>166.3</v>
      </c>
      <c r="I57" s="2">
        <v>27.03</v>
      </c>
      <c r="J57" s="2">
        <v>61.13</v>
      </c>
    </row>
    <row r="58" spans="2:10" x14ac:dyDescent="0.2">
      <c r="B58" s="2">
        <v>25.98</v>
      </c>
      <c r="C58" s="2">
        <v>3.5089999999999999</v>
      </c>
      <c r="D58" s="2">
        <v>36.049999999999997</v>
      </c>
      <c r="E58" s="2">
        <v>7.8440000000000003</v>
      </c>
      <c r="G58" s="2">
        <v>15.03</v>
      </c>
      <c r="H58" s="2">
        <v>303.89999999999998</v>
      </c>
      <c r="I58" s="2">
        <v>30.78</v>
      </c>
      <c r="J58" s="2">
        <v>38.04</v>
      </c>
    </row>
    <row r="59" spans="2:10" x14ac:dyDescent="0.2">
      <c r="B59" s="2">
        <v>13.39</v>
      </c>
      <c r="C59" s="2">
        <v>107.8</v>
      </c>
      <c r="D59" s="2">
        <v>30.62</v>
      </c>
      <c r="E59" s="2">
        <v>29.93</v>
      </c>
      <c r="G59" s="2">
        <v>36.729999999999997</v>
      </c>
      <c r="H59" s="2">
        <v>254.2</v>
      </c>
      <c r="I59" s="2">
        <v>20.5</v>
      </c>
      <c r="J59" s="2">
        <v>38.35</v>
      </c>
    </row>
    <row r="60" spans="2:10" x14ac:dyDescent="0.2">
      <c r="B60" s="2">
        <v>75.739999999999995</v>
      </c>
      <c r="C60" s="2">
        <v>41.79</v>
      </c>
      <c r="D60" s="2">
        <v>11.73</v>
      </c>
      <c r="E60" s="2">
        <v>30.56</v>
      </c>
      <c r="G60" s="2">
        <v>42.86</v>
      </c>
      <c r="H60" s="2">
        <v>104.5</v>
      </c>
      <c r="I60" s="2">
        <v>21.75</v>
      </c>
      <c r="J60" s="2">
        <v>77.12</v>
      </c>
    </row>
    <row r="61" spans="2:10" x14ac:dyDescent="0.2">
      <c r="B61" s="2">
        <v>8.2620000000000005</v>
      </c>
      <c r="C61" s="2">
        <v>14.66</v>
      </c>
      <c r="D61" s="2">
        <v>24.43</v>
      </c>
      <c r="E61" s="2">
        <v>75</v>
      </c>
      <c r="G61" s="2">
        <v>20.71</v>
      </c>
      <c r="H61" s="2">
        <v>195.8</v>
      </c>
      <c r="I61" s="2">
        <v>21.12</v>
      </c>
      <c r="J61" s="2">
        <v>26.04</v>
      </c>
    </row>
    <row r="62" spans="2:10" x14ac:dyDescent="0.2">
      <c r="B62" s="2">
        <v>23.36</v>
      </c>
      <c r="C62" s="2">
        <v>26.46</v>
      </c>
      <c r="D62" s="2">
        <v>25.75</v>
      </c>
      <c r="E62" s="2">
        <v>47.81</v>
      </c>
      <c r="G62" s="2">
        <v>31.25</v>
      </c>
      <c r="H62" s="2">
        <v>163.80000000000001</v>
      </c>
      <c r="I62" s="2">
        <v>16.420000000000002</v>
      </c>
      <c r="J62" s="2">
        <v>54.24</v>
      </c>
    </row>
    <row r="63" spans="2:10" x14ac:dyDescent="0.2">
      <c r="B63" s="2">
        <v>27.91</v>
      </c>
      <c r="C63" s="2">
        <v>8.3539999999999992</v>
      </c>
      <c r="D63" s="2">
        <v>85.28</v>
      </c>
      <c r="E63" s="2">
        <v>50.4</v>
      </c>
      <c r="G63" s="2">
        <v>39.229999999999997</v>
      </c>
      <c r="H63" s="2">
        <v>155.30000000000001</v>
      </c>
      <c r="I63" s="2">
        <v>20.85</v>
      </c>
      <c r="J63" s="2">
        <v>28.77</v>
      </c>
    </row>
    <row r="64" spans="2:10" x14ac:dyDescent="0.2">
      <c r="B64" s="2">
        <v>24.78</v>
      </c>
      <c r="C64" s="2">
        <v>3.8860000000000001</v>
      </c>
      <c r="D64" s="2">
        <v>18.18</v>
      </c>
      <c r="E64" s="2">
        <v>29.91</v>
      </c>
      <c r="G64" s="2">
        <v>24.04</v>
      </c>
      <c r="H64" s="2">
        <v>186.9</v>
      </c>
      <c r="I64" s="2">
        <v>50.42</v>
      </c>
      <c r="J64" s="2">
        <v>16.52</v>
      </c>
    </row>
    <row r="65" spans="2:10" x14ac:dyDescent="0.2">
      <c r="B65" s="2">
        <v>10.01</v>
      </c>
      <c r="C65" s="2">
        <v>5.702</v>
      </c>
      <c r="D65" s="2">
        <v>29.26</v>
      </c>
      <c r="E65" s="2">
        <v>25.26</v>
      </c>
      <c r="G65" s="2">
        <v>17.850000000000001</v>
      </c>
      <c r="H65" s="2">
        <v>192.1</v>
      </c>
      <c r="I65" s="2">
        <v>82.03</v>
      </c>
      <c r="J65" s="2">
        <v>390.5</v>
      </c>
    </row>
    <row r="66" spans="2:10" x14ac:dyDescent="0.2">
      <c r="B66" s="2">
        <v>62.63</v>
      </c>
      <c r="C66" s="2">
        <v>19.11</v>
      </c>
      <c r="D66" s="2">
        <v>21.45</v>
      </c>
      <c r="E66" s="2">
        <v>52.37</v>
      </c>
      <c r="G66" s="2">
        <v>21.07</v>
      </c>
      <c r="H66" s="2">
        <v>104.9</v>
      </c>
      <c r="I66" s="2">
        <v>51.73</v>
      </c>
      <c r="J66" s="2">
        <v>221.3</v>
      </c>
    </row>
    <row r="67" spans="2:10" x14ac:dyDescent="0.2">
      <c r="B67" s="2">
        <v>13.39</v>
      </c>
      <c r="C67" s="2">
        <v>13.39</v>
      </c>
      <c r="D67" s="2">
        <v>85.07</v>
      </c>
      <c r="E67" s="2">
        <v>76.34</v>
      </c>
      <c r="G67" s="2">
        <v>23.51</v>
      </c>
      <c r="H67" s="2">
        <v>215.9</v>
      </c>
      <c r="I67" s="2">
        <v>31.07</v>
      </c>
      <c r="J67" s="2">
        <v>23.06</v>
      </c>
    </row>
    <row r="68" spans="2:10" x14ac:dyDescent="0.2">
      <c r="B68" s="2">
        <v>12.89</v>
      </c>
      <c r="C68" s="2">
        <v>20.63</v>
      </c>
      <c r="D68" s="2">
        <v>25.76</v>
      </c>
      <c r="E68" s="2">
        <v>8.2829999999999995</v>
      </c>
      <c r="G68" s="2">
        <v>14.77</v>
      </c>
      <c r="H68" s="2">
        <v>60.91</v>
      </c>
      <c r="I68" s="2">
        <v>20.41</v>
      </c>
      <c r="J68" s="2">
        <v>32.24</v>
      </c>
    </row>
    <row r="69" spans="2:10" x14ac:dyDescent="0.2">
      <c r="B69" s="2">
        <v>8.0690000000000008</v>
      </c>
      <c r="C69" s="2">
        <v>26.23</v>
      </c>
      <c r="D69" s="2">
        <v>19.510000000000002</v>
      </c>
      <c r="E69" s="2">
        <v>29.06</v>
      </c>
      <c r="G69" s="2">
        <v>24.35</v>
      </c>
      <c r="H69" s="2">
        <v>127.4</v>
      </c>
      <c r="I69" s="2">
        <v>59.78</v>
      </c>
      <c r="J69" s="2">
        <v>88.11</v>
      </c>
    </row>
    <row r="70" spans="2:10" x14ac:dyDescent="0.2">
      <c r="B70" s="2">
        <v>10.35</v>
      </c>
      <c r="C70" s="2">
        <v>9.4049999999999994</v>
      </c>
      <c r="D70" s="2">
        <v>45.21</v>
      </c>
      <c r="E70" s="2">
        <v>15.95</v>
      </c>
      <c r="G70" s="2">
        <v>25.02</v>
      </c>
      <c r="H70" s="2">
        <v>245.7</v>
      </c>
      <c r="I70" s="2">
        <v>25.78</v>
      </c>
      <c r="J70" s="2">
        <v>27.32</v>
      </c>
    </row>
    <row r="71" spans="2:10" x14ac:dyDescent="0.2">
      <c r="B71" s="2">
        <v>21.96</v>
      </c>
      <c r="C71" s="2">
        <v>34.61</v>
      </c>
      <c r="D71" s="2">
        <v>25.67</v>
      </c>
      <c r="E71" s="2">
        <v>22.23</v>
      </c>
      <c r="G71" s="2">
        <v>24.71</v>
      </c>
      <c r="H71" s="2">
        <v>112.1</v>
      </c>
      <c r="I71" s="2">
        <v>21.87</v>
      </c>
      <c r="J71" s="2">
        <v>44.46</v>
      </c>
    </row>
    <row r="72" spans="2:10" x14ac:dyDescent="0.2">
      <c r="B72" s="2">
        <v>47.07</v>
      </c>
      <c r="C72" s="2">
        <v>11.96</v>
      </c>
      <c r="D72" s="2">
        <v>16.62</v>
      </c>
      <c r="E72" s="2">
        <v>27.34</v>
      </c>
      <c r="G72" s="2">
        <v>154.4</v>
      </c>
      <c r="H72" s="2">
        <v>624.70000000000005</v>
      </c>
      <c r="I72" s="2">
        <v>29.08</v>
      </c>
      <c r="J72" s="2">
        <v>335.2</v>
      </c>
    </row>
    <row r="73" spans="2:10" x14ac:dyDescent="0.2">
      <c r="B73" s="2">
        <v>29.74</v>
      </c>
      <c r="C73" s="2">
        <v>7.242</v>
      </c>
      <c r="D73" s="2">
        <v>52.94</v>
      </c>
      <c r="E73" s="2">
        <v>10.130000000000001</v>
      </c>
      <c r="G73" s="2">
        <v>77.72</v>
      </c>
      <c r="H73" s="2">
        <v>106</v>
      </c>
      <c r="I73" s="2">
        <v>30.78</v>
      </c>
      <c r="J73" s="2">
        <v>45.67</v>
      </c>
    </row>
    <row r="74" spans="2:10" x14ac:dyDescent="0.2">
      <c r="B74" s="2">
        <v>34.61</v>
      </c>
      <c r="C74" s="2">
        <v>26.59</v>
      </c>
      <c r="D74" s="2">
        <v>26.83</v>
      </c>
      <c r="E74" s="2">
        <v>64.66</v>
      </c>
      <c r="G74" s="2">
        <v>88.83</v>
      </c>
      <c r="H74" s="2">
        <v>170.9</v>
      </c>
      <c r="I74" s="2">
        <v>147.19999999999999</v>
      </c>
      <c r="J74" s="2">
        <v>44.15</v>
      </c>
    </row>
    <row r="75" spans="2:10" x14ac:dyDescent="0.2">
      <c r="B75" s="2">
        <v>37.47</v>
      </c>
      <c r="C75" s="2">
        <v>92.1</v>
      </c>
      <c r="D75" s="2">
        <v>17.89</v>
      </c>
      <c r="E75" s="2">
        <v>29.11</v>
      </c>
      <c r="G75" s="2">
        <v>20.8</v>
      </c>
      <c r="H75" s="2">
        <v>135.4</v>
      </c>
      <c r="I75" s="2">
        <v>64.709999999999994</v>
      </c>
      <c r="J75" s="2">
        <v>92.15</v>
      </c>
    </row>
    <row r="76" spans="2:10" x14ac:dyDescent="0.2">
      <c r="B76" s="2">
        <v>32.97</v>
      </c>
      <c r="C76" s="2">
        <v>42.55</v>
      </c>
      <c r="D76" s="2">
        <v>85.94</v>
      </c>
      <c r="E76" s="2">
        <v>10.199999999999999</v>
      </c>
      <c r="G76" s="2">
        <v>25.19</v>
      </c>
      <c r="H76" s="2">
        <v>309.3</v>
      </c>
      <c r="I76" s="2">
        <v>125.9</v>
      </c>
      <c r="J76" s="2">
        <v>70.52</v>
      </c>
    </row>
    <row r="77" spans="2:10" x14ac:dyDescent="0.2">
      <c r="B77" s="2">
        <v>33.31</v>
      </c>
      <c r="C77" s="2">
        <v>27.75</v>
      </c>
      <c r="D77" s="2">
        <v>56.17</v>
      </c>
      <c r="E77" s="2">
        <v>49.21</v>
      </c>
      <c r="G77" s="2">
        <v>33.450000000000003</v>
      </c>
      <c r="H77" s="2">
        <v>444.7</v>
      </c>
      <c r="I77" s="2">
        <v>80.64</v>
      </c>
      <c r="J77" s="2">
        <v>24.7</v>
      </c>
    </row>
    <row r="78" spans="2:10" x14ac:dyDescent="0.2">
      <c r="B78" s="2">
        <v>8.5890000000000004</v>
      </c>
      <c r="C78" s="2">
        <v>15.55</v>
      </c>
      <c r="D78" s="2">
        <v>55.99</v>
      </c>
      <c r="E78" s="2">
        <v>36.299999999999997</v>
      </c>
      <c r="G78" s="2">
        <v>17.86</v>
      </c>
      <c r="H78" s="2">
        <v>307</v>
      </c>
      <c r="I78" s="2">
        <v>31.25</v>
      </c>
      <c r="J78" s="2">
        <v>75.150000000000006</v>
      </c>
    </row>
    <row r="79" spans="2:10" x14ac:dyDescent="0.2">
      <c r="B79" s="2">
        <v>22.96</v>
      </c>
      <c r="C79" s="2">
        <v>14.36</v>
      </c>
      <c r="D79" s="2">
        <v>16.47</v>
      </c>
      <c r="E79" s="2">
        <v>10.17</v>
      </c>
      <c r="G79" s="2">
        <v>59.71</v>
      </c>
      <c r="H79" s="2">
        <v>108.7</v>
      </c>
      <c r="I79" s="2">
        <v>48.45</v>
      </c>
      <c r="J79" s="2">
        <v>28.12</v>
      </c>
    </row>
    <row r="80" spans="2:10" x14ac:dyDescent="0.2">
      <c r="B80" s="2">
        <v>23.85</v>
      </c>
      <c r="C80" s="2">
        <v>11.03</v>
      </c>
      <c r="D80" s="2">
        <v>12.45</v>
      </c>
      <c r="E80" s="2">
        <v>71.86</v>
      </c>
      <c r="G80" s="2">
        <v>48.34</v>
      </c>
      <c r="H80" s="2">
        <v>132.9</v>
      </c>
      <c r="I80" s="2">
        <v>53.28</v>
      </c>
      <c r="J80" s="2">
        <v>214.2</v>
      </c>
    </row>
    <row r="81" spans="2:10" x14ac:dyDescent="0.2">
      <c r="B81" s="2">
        <v>25.28</v>
      </c>
      <c r="C81" s="2">
        <v>7.11</v>
      </c>
      <c r="D81" s="2">
        <v>21.41</v>
      </c>
      <c r="E81" s="2">
        <v>74.92</v>
      </c>
      <c r="G81" s="2">
        <v>18.5</v>
      </c>
      <c r="H81" s="2">
        <v>52.95</v>
      </c>
      <c r="I81" s="2">
        <v>27.66</v>
      </c>
      <c r="J81" s="2">
        <v>295</v>
      </c>
    </row>
    <row r="82" spans="2:10" x14ac:dyDescent="0.2">
      <c r="B82" s="2">
        <v>23.78</v>
      </c>
      <c r="C82" s="2">
        <v>3.427</v>
      </c>
      <c r="D82" s="2">
        <v>42.86</v>
      </c>
      <c r="E82" s="2">
        <v>12.37</v>
      </c>
      <c r="G82" s="2">
        <v>22.16</v>
      </c>
      <c r="H82" s="2">
        <v>260.10000000000002</v>
      </c>
      <c r="I82" s="2">
        <v>26.13</v>
      </c>
      <c r="J82" s="2">
        <v>87.4</v>
      </c>
    </row>
    <row r="83" spans="2:10" x14ac:dyDescent="0.2">
      <c r="B83" s="2">
        <v>23.37</v>
      </c>
      <c r="C83" s="2">
        <v>20.89</v>
      </c>
      <c r="D83" s="2">
        <v>33.53</v>
      </c>
      <c r="E83" s="2">
        <v>48.18</v>
      </c>
      <c r="G83" s="2">
        <v>29.03</v>
      </c>
      <c r="H83" s="2">
        <v>122.8</v>
      </c>
      <c r="I83" s="2">
        <v>20.100000000000001</v>
      </c>
      <c r="J83" s="2">
        <v>280.10000000000002</v>
      </c>
    </row>
    <row r="84" spans="2:10" x14ac:dyDescent="0.2">
      <c r="B84" s="2">
        <v>8.2620000000000005</v>
      </c>
      <c r="C84" s="2">
        <v>9.5069999999999997</v>
      </c>
      <c r="D84" s="2">
        <v>35.840000000000003</v>
      </c>
      <c r="E84" s="2">
        <v>30.93</v>
      </c>
      <c r="G84" s="2">
        <v>61.22</v>
      </c>
      <c r="H84" s="2">
        <v>339.5</v>
      </c>
      <c r="I84" s="2">
        <v>41.31</v>
      </c>
      <c r="J84" s="2">
        <v>64.790000000000006</v>
      </c>
    </row>
    <row r="85" spans="2:10" x14ac:dyDescent="0.2">
      <c r="B85" s="2">
        <v>9.1289999999999996</v>
      </c>
      <c r="C85" s="2">
        <v>30.22</v>
      </c>
      <c r="D85" s="2">
        <v>76.81</v>
      </c>
      <c r="E85" s="2">
        <v>10.77</v>
      </c>
      <c r="G85" s="2">
        <v>39.21</v>
      </c>
      <c r="H85" s="2">
        <v>77.78</v>
      </c>
      <c r="I85" s="2">
        <v>33.299999999999997</v>
      </c>
      <c r="J85" s="2">
        <v>674.9</v>
      </c>
    </row>
    <row r="86" spans="2:10" x14ac:dyDescent="0.2">
      <c r="B86" s="2">
        <v>24.02</v>
      </c>
      <c r="C86" s="2">
        <v>13.31</v>
      </c>
      <c r="D86" s="2">
        <v>48.6</v>
      </c>
      <c r="E86" s="2">
        <v>10.93</v>
      </c>
      <c r="G86" s="2">
        <v>21.92</v>
      </c>
      <c r="H86" s="2">
        <v>158.1</v>
      </c>
      <c r="I86" s="2">
        <v>46.12</v>
      </c>
      <c r="J86" s="2">
        <v>59.72</v>
      </c>
    </row>
    <row r="87" spans="2:10" x14ac:dyDescent="0.2">
      <c r="B87" s="2">
        <v>28.31</v>
      </c>
      <c r="C87" s="2">
        <v>33.229999999999997</v>
      </c>
      <c r="D87" s="2">
        <v>22.67</v>
      </c>
      <c r="E87" s="2">
        <v>7.2729999999999997</v>
      </c>
      <c r="G87" s="2">
        <v>30.6</v>
      </c>
      <c r="H87" s="2">
        <v>174.6</v>
      </c>
      <c r="I87" s="2">
        <v>57.62</v>
      </c>
      <c r="J87" s="2">
        <v>44.84</v>
      </c>
    </row>
    <row r="88" spans="2:10" x14ac:dyDescent="0.2">
      <c r="B88" s="2">
        <v>24.2</v>
      </c>
      <c r="C88" s="2">
        <v>21.27</v>
      </c>
      <c r="D88" s="2">
        <v>12.82</v>
      </c>
      <c r="E88" s="2">
        <v>22.22</v>
      </c>
      <c r="G88" s="2">
        <v>24.36</v>
      </c>
      <c r="H88" s="2">
        <v>259.5</v>
      </c>
      <c r="I88" s="2">
        <v>64.239999999999995</v>
      </c>
      <c r="J88" s="2">
        <v>124</v>
      </c>
    </row>
    <row r="89" spans="2:10" x14ac:dyDescent="0.2">
      <c r="B89" s="2">
        <v>19.52</v>
      </c>
      <c r="C89" s="2">
        <v>11.82</v>
      </c>
      <c r="D89" s="2">
        <v>27.2</v>
      </c>
      <c r="E89" s="2">
        <v>22.58</v>
      </c>
      <c r="G89" s="2"/>
      <c r="H89" s="2">
        <v>50.89</v>
      </c>
      <c r="I89" s="2">
        <v>49.09</v>
      </c>
      <c r="J89" s="2">
        <v>91.84</v>
      </c>
    </row>
    <row r="90" spans="2:10" x14ac:dyDescent="0.2">
      <c r="B90" s="2">
        <v>22.25</v>
      </c>
      <c r="C90" s="2">
        <v>12.18</v>
      </c>
      <c r="D90" s="2">
        <v>56</v>
      </c>
      <c r="E90" s="2">
        <v>10.92</v>
      </c>
      <c r="G90" s="2"/>
      <c r="H90" s="2">
        <v>170.7</v>
      </c>
      <c r="I90" s="2">
        <v>28.08</v>
      </c>
      <c r="J90" s="2">
        <v>25.8</v>
      </c>
    </row>
    <row r="91" spans="2:10" x14ac:dyDescent="0.2">
      <c r="B91" s="2">
        <v>21.25</v>
      </c>
      <c r="C91" s="2">
        <v>7.7009999999999996</v>
      </c>
      <c r="D91" s="2">
        <v>27.4</v>
      </c>
      <c r="E91" s="2">
        <v>29.97</v>
      </c>
      <c r="G91" s="2"/>
      <c r="H91" s="2">
        <v>542</v>
      </c>
      <c r="I91" s="2">
        <v>26.28</v>
      </c>
      <c r="J91" s="2">
        <v>63.7</v>
      </c>
    </row>
    <row r="92" spans="2:10" x14ac:dyDescent="0.2">
      <c r="B92" s="2">
        <v>8.375</v>
      </c>
      <c r="C92" s="2">
        <v>20.309999999999999</v>
      </c>
      <c r="D92" s="2">
        <v>21.6</v>
      </c>
      <c r="E92" s="2">
        <v>15.98</v>
      </c>
      <c r="G92" s="2"/>
      <c r="H92" s="2">
        <v>303.39999999999998</v>
      </c>
      <c r="I92" s="2">
        <v>20.37</v>
      </c>
      <c r="J92" s="2">
        <v>39.46</v>
      </c>
    </row>
    <row r="93" spans="2:10" x14ac:dyDescent="0.2">
      <c r="B93" s="2">
        <v>23.67</v>
      </c>
      <c r="C93" s="2">
        <v>7.9160000000000004</v>
      </c>
      <c r="D93" s="2">
        <v>65.13</v>
      </c>
      <c r="E93" s="2">
        <v>47.34</v>
      </c>
      <c r="G93" s="2"/>
      <c r="H93" s="2">
        <v>121.5</v>
      </c>
      <c r="I93" s="2">
        <v>31.75</v>
      </c>
      <c r="J93" s="2">
        <v>162.6</v>
      </c>
    </row>
    <row r="94" spans="2:10" x14ac:dyDescent="0.2">
      <c r="B94" s="2">
        <v>12.58</v>
      </c>
      <c r="C94" s="2">
        <v>30.8</v>
      </c>
      <c r="D94" s="2">
        <v>28.56</v>
      </c>
      <c r="E94" s="2">
        <v>34.29</v>
      </c>
      <c r="G94" s="2"/>
      <c r="H94" s="2">
        <v>108.2</v>
      </c>
      <c r="I94" s="2">
        <v>17.47</v>
      </c>
      <c r="J94" s="2">
        <v>96.99</v>
      </c>
    </row>
    <row r="95" spans="2:10" x14ac:dyDescent="0.2">
      <c r="B95" s="2">
        <v>10.85</v>
      </c>
      <c r="C95" s="2">
        <v>4.9880000000000004</v>
      </c>
      <c r="D95" s="2">
        <v>50.53</v>
      </c>
      <c r="E95" s="2">
        <v>23.58</v>
      </c>
      <c r="G95" s="2"/>
      <c r="H95" s="2">
        <v>86.83</v>
      </c>
      <c r="I95" s="2">
        <v>50.27</v>
      </c>
      <c r="J95" s="2">
        <v>156.5</v>
      </c>
    </row>
    <row r="96" spans="2:10" x14ac:dyDescent="0.2">
      <c r="B96" s="2">
        <v>27.16</v>
      </c>
      <c r="C96" s="2">
        <v>24.75</v>
      </c>
      <c r="D96" s="2">
        <v>16.239999999999998</v>
      </c>
      <c r="E96" s="2">
        <v>41.99</v>
      </c>
      <c r="G96" s="2"/>
      <c r="H96" s="2">
        <v>296.10000000000002</v>
      </c>
      <c r="I96" s="2">
        <v>18.04</v>
      </c>
      <c r="J96" s="2">
        <v>121.9</v>
      </c>
    </row>
    <row r="97" spans="2:10" x14ac:dyDescent="0.2">
      <c r="B97" s="2">
        <v>11.83</v>
      </c>
      <c r="C97" s="2">
        <v>14.35</v>
      </c>
      <c r="D97" s="2">
        <v>24.7</v>
      </c>
      <c r="E97" s="2">
        <v>13.9</v>
      </c>
      <c r="G97" s="2"/>
      <c r="H97" s="2">
        <v>295</v>
      </c>
      <c r="I97" s="2">
        <v>15.49</v>
      </c>
      <c r="J97" s="2">
        <v>226.1</v>
      </c>
    </row>
    <row r="98" spans="2:10" x14ac:dyDescent="0.2">
      <c r="B98" s="2">
        <v>6.4059999999999997</v>
      </c>
      <c r="C98" s="2">
        <v>15.56</v>
      </c>
      <c r="D98" s="2">
        <v>14.11</v>
      </c>
      <c r="E98" s="2">
        <v>56.18</v>
      </c>
      <c r="G98" s="2"/>
      <c r="H98" s="2">
        <v>188.5</v>
      </c>
      <c r="I98" s="2">
        <v>16.760000000000002</v>
      </c>
      <c r="J98" s="2">
        <v>49.48</v>
      </c>
    </row>
    <row r="99" spans="2:10" x14ac:dyDescent="0.2">
      <c r="B99" s="2">
        <v>84.03</v>
      </c>
      <c r="C99" s="2">
        <v>17.64</v>
      </c>
      <c r="D99" s="2">
        <v>30.71</v>
      </c>
      <c r="E99" s="2">
        <v>20.21</v>
      </c>
      <c r="G99" s="2"/>
      <c r="H99" s="2">
        <v>115.9</v>
      </c>
      <c r="I99" s="2">
        <v>36.74</v>
      </c>
      <c r="J99" s="2">
        <v>181.3</v>
      </c>
    </row>
    <row r="100" spans="2:10" x14ac:dyDescent="0.2">
      <c r="B100" s="2">
        <v>9.16</v>
      </c>
      <c r="C100" s="2">
        <v>8.8740000000000006</v>
      </c>
      <c r="D100" s="2">
        <v>43.42</v>
      </c>
      <c r="E100" s="2">
        <v>47.16</v>
      </c>
      <c r="G100" s="2"/>
      <c r="H100" s="2">
        <v>116</v>
      </c>
      <c r="I100" s="2">
        <v>29.02</v>
      </c>
      <c r="J100" s="2">
        <v>61.01</v>
      </c>
    </row>
    <row r="101" spans="2:10" x14ac:dyDescent="0.2">
      <c r="B101" s="2">
        <v>5.9269999999999996</v>
      </c>
      <c r="C101" s="2">
        <v>10.24</v>
      </c>
      <c r="D101" s="2">
        <v>16.649999999999999</v>
      </c>
      <c r="E101" s="2">
        <v>9.0169999999999995</v>
      </c>
      <c r="G101" s="2"/>
      <c r="H101" s="2">
        <v>158.5</v>
      </c>
      <c r="I101" s="2"/>
      <c r="J101" s="2">
        <v>160.4</v>
      </c>
    </row>
    <row r="102" spans="2:10" x14ac:dyDescent="0.2">
      <c r="B102" s="2">
        <v>12</v>
      </c>
      <c r="C102" s="2">
        <v>7.6710000000000003</v>
      </c>
      <c r="D102" s="2">
        <v>9.0990000000000002</v>
      </c>
      <c r="E102" s="2">
        <v>22.01</v>
      </c>
      <c r="G102" s="2"/>
      <c r="H102" s="2">
        <v>80.930000000000007</v>
      </c>
      <c r="I102" s="2"/>
      <c r="J102" s="2">
        <v>9.0069999999999997</v>
      </c>
    </row>
    <row r="103" spans="2:10" x14ac:dyDescent="0.2">
      <c r="B103" s="2">
        <v>26.24</v>
      </c>
      <c r="C103" s="2">
        <v>13.94</v>
      </c>
      <c r="D103" s="2">
        <v>10.49</v>
      </c>
      <c r="E103" s="2">
        <v>32.97</v>
      </c>
      <c r="G103" s="2"/>
      <c r="H103" s="2">
        <v>102.9</v>
      </c>
      <c r="I103" s="2"/>
      <c r="J103" s="2">
        <v>204.9</v>
      </c>
    </row>
    <row r="104" spans="2:10" x14ac:dyDescent="0.2">
      <c r="B104" s="2">
        <v>11.36</v>
      </c>
      <c r="C104" s="2">
        <v>24.35</v>
      </c>
      <c r="D104" s="2">
        <v>11.72</v>
      </c>
      <c r="E104" s="2">
        <v>56.09</v>
      </c>
      <c r="G104" s="2"/>
      <c r="H104" s="2">
        <v>104.1</v>
      </c>
      <c r="I104" s="2"/>
      <c r="J104" s="2">
        <v>75.88</v>
      </c>
    </row>
    <row r="105" spans="2:10" x14ac:dyDescent="0.2">
      <c r="B105" s="2">
        <v>10.56</v>
      </c>
      <c r="C105" s="2">
        <v>15.44</v>
      </c>
      <c r="D105" s="2">
        <v>10.17</v>
      </c>
      <c r="E105" s="2">
        <v>42.65</v>
      </c>
      <c r="G105" s="2"/>
      <c r="H105" s="2">
        <v>99.05</v>
      </c>
      <c r="I105" s="2"/>
      <c r="J105" s="2"/>
    </row>
    <row r="106" spans="2:10" x14ac:dyDescent="0.2">
      <c r="B106" s="2">
        <v>24.51</v>
      </c>
      <c r="C106" s="2">
        <v>9.0890000000000004</v>
      </c>
      <c r="D106" s="2">
        <v>13.01</v>
      </c>
      <c r="E106" s="2">
        <v>11.12</v>
      </c>
      <c r="G106" s="2"/>
      <c r="H106" s="2">
        <v>252.9</v>
      </c>
      <c r="I106" s="2"/>
      <c r="J106" s="2"/>
    </row>
    <row r="107" spans="2:10" x14ac:dyDescent="0.2">
      <c r="B107" s="2">
        <v>12.07</v>
      </c>
      <c r="C107" s="2">
        <v>12.73</v>
      </c>
      <c r="D107" s="2">
        <v>17.29</v>
      </c>
      <c r="E107" s="2">
        <v>12.03</v>
      </c>
      <c r="G107" s="2"/>
      <c r="H107" s="2">
        <v>122.6</v>
      </c>
      <c r="I107" s="2"/>
      <c r="J107" s="2"/>
    </row>
    <row r="108" spans="2:10" x14ac:dyDescent="0.2">
      <c r="B108" s="2">
        <v>11.3</v>
      </c>
      <c r="C108" s="2">
        <v>9.0990000000000002</v>
      </c>
      <c r="D108" s="2">
        <v>19.73</v>
      </c>
      <c r="E108" s="2">
        <v>45.83</v>
      </c>
      <c r="G108" s="2"/>
      <c r="H108" s="2">
        <v>243.1</v>
      </c>
      <c r="I108" s="2"/>
      <c r="J108" s="2"/>
    </row>
    <row r="109" spans="2:10" x14ac:dyDescent="0.2">
      <c r="B109" s="2">
        <v>8.14</v>
      </c>
      <c r="C109" s="2">
        <v>24.83</v>
      </c>
      <c r="D109" s="2">
        <v>18.28</v>
      </c>
      <c r="E109" s="2">
        <v>16.89</v>
      </c>
      <c r="G109" s="2"/>
      <c r="H109" s="2">
        <v>107.2</v>
      </c>
      <c r="I109" s="2"/>
      <c r="J109" s="2"/>
    </row>
    <row r="110" spans="2:10" x14ac:dyDescent="0.2">
      <c r="B110" s="2">
        <v>45.33</v>
      </c>
      <c r="C110" s="2">
        <v>19.63</v>
      </c>
      <c r="D110" s="2">
        <v>23.03</v>
      </c>
      <c r="E110" s="2">
        <v>71.84</v>
      </c>
      <c r="G110" s="2"/>
      <c r="H110" s="2">
        <v>370.7</v>
      </c>
      <c r="I110" s="2"/>
      <c r="J110" s="2"/>
    </row>
    <row r="111" spans="2:10" x14ac:dyDescent="0.2">
      <c r="B111" s="2">
        <v>13.55</v>
      </c>
      <c r="C111" s="2">
        <v>36.799999999999997</v>
      </c>
      <c r="D111" s="2">
        <v>43.3</v>
      </c>
      <c r="E111" s="2">
        <v>9.9969999999999999</v>
      </c>
      <c r="G111" s="2"/>
      <c r="H111" s="2">
        <v>102.4</v>
      </c>
      <c r="I111" s="2"/>
      <c r="J111" s="2"/>
    </row>
    <row r="112" spans="2:10" x14ac:dyDescent="0.2">
      <c r="B112" s="2">
        <v>33.15</v>
      </c>
      <c r="C112" s="2">
        <v>30.32</v>
      </c>
      <c r="D112" s="2">
        <v>13.2</v>
      </c>
      <c r="E112" s="2">
        <v>37.71</v>
      </c>
      <c r="G112" s="2"/>
      <c r="H112" s="2">
        <v>91.96</v>
      </c>
      <c r="I112" s="2"/>
      <c r="J112" s="2"/>
    </row>
    <row r="113" spans="2:10" x14ac:dyDescent="0.2">
      <c r="B113" s="2">
        <v>50.27</v>
      </c>
      <c r="C113" s="2">
        <v>5.0190000000000001</v>
      </c>
      <c r="D113" s="2">
        <v>28.03</v>
      </c>
      <c r="E113" s="2">
        <v>63.91</v>
      </c>
      <c r="G113" s="2"/>
      <c r="H113" s="2">
        <v>131.19999999999999</v>
      </c>
      <c r="I113" s="2"/>
      <c r="J113" s="2"/>
    </row>
    <row r="114" spans="2:10" x14ac:dyDescent="0.2">
      <c r="B114" s="2">
        <v>9.5169999999999995</v>
      </c>
      <c r="C114" s="2">
        <v>4.3150000000000004</v>
      </c>
      <c r="D114" s="2">
        <v>25.11</v>
      </c>
      <c r="E114" s="2">
        <v>24.1</v>
      </c>
      <c r="G114" s="2"/>
      <c r="H114" s="2">
        <v>199.5</v>
      </c>
      <c r="I114" s="2"/>
      <c r="J114" s="2"/>
    </row>
    <row r="115" spans="2:10" x14ac:dyDescent="0.2">
      <c r="B115" s="2">
        <v>14.36</v>
      </c>
      <c r="C115" s="2">
        <v>6.1609999999999996</v>
      </c>
      <c r="D115" s="2">
        <v>20.010000000000002</v>
      </c>
      <c r="E115" s="2">
        <v>39.76</v>
      </c>
      <c r="G115" s="2"/>
      <c r="H115" s="2">
        <v>376.5</v>
      </c>
      <c r="I115" s="2"/>
      <c r="J115" s="2"/>
    </row>
    <row r="116" spans="2:10" x14ac:dyDescent="0.2">
      <c r="B116" s="2">
        <v>16.760000000000002</v>
      </c>
      <c r="C116" s="2">
        <v>38.369999999999997</v>
      </c>
      <c r="D116" s="2">
        <v>23.47</v>
      </c>
      <c r="E116" s="2">
        <v>30.45</v>
      </c>
      <c r="G116" s="2"/>
      <c r="H116" s="2">
        <v>286.3</v>
      </c>
      <c r="I116" s="2"/>
      <c r="J116" s="2"/>
    </row>
    <row r="117" spans="2:10" x14ac:dyDescent="0.2">
      <c r="B117" s="2">
        <v>6.3650000000000002</v>
      </c>
      <c r="C117" s="2">
        <v>6.5590000000000002</v>
      </c>
      <c r="D117" s="2">
        <v>26.12</v>
      </c>
      <c r="E117" s="2">
        <v>22.41</v>
      </c>
      <c r="G117" s="2"/>
      <c r="H117" s="2">
        <v>426.6</v>
      </c>
      <c r="I117" s="2"/>
      <c r="J117" s="2"/>
    </row>
    <row r="118" spans="2:10" x14ac:dyDescent="0.2">
      <c r="B118" s="2">
        <v>9.3950010000000006</v>
      </c>
      <c r="C118" s="2">
        <v>5.9059999999999997</v>
      </c>
      <c r="D118" s="2">
        <v>19.13</v>
      </c>
      <c r="E118" s="2">
        <v>10.3</v>
      </c>
      <c r="G118" s="2"/>
      <c r="H118" s="2">
        <v>338.4</v>
      </c>
      <c r="I118" s="2"/>
      <c r="J118" s="2"/>
    </row>
    <row r="119" spans="2:10" x14ac:dyDescent="0.2">
      <c r="B119" s="2">
        <v>7.12</v>
      </c>
      <c r="C119" s="2">
        <v>8.3539999999999992</v>
      </c>
      <c r="D119" s="2">
        <v>51.18</v>
      </c>
      <c r="E119" s="2">
        <v>29.79</v>
      </c>
      <c r="G119" s="2"/>
      <c r="H119" s="2">
        <v>166.6</v>
      </c>
      <c r="I119" s="2"/>
      <c r="J119" s="2"/>
    </row>
    <row r="120" spans="2:10" x14ac:dyDescent="0.2">
      <c r="B120" s="2">
        <v>11.12</v>
      </c>
      <c r="C120" s="2">
        <v>5.3250000000000002</v>
      </c>
      <c r="D120" s="2">
        <v>39.75</v>
      </c>
      <c r="E120" s="2">
        <v>12.08</v>
      </c>
      <c r="G120" s="2"/>
      <c r="H120" s="2">
        <v>552.4</v>
      </c>
      <c r="I120" s="2"/>
      <c r="J120" s="2"/>
    </row>
    <row r="121" spans="2:10" x14ac:dyDescent="0.2">
      <c r="B121" s="2">
        <v>23.27</v>
      </c>
      <c r="C121" s="2">
        <v>25.29</v>
      </c>
      <c r="D121" s="2">
        <v>15.63</v>
      </c>
      <c r="E121" s="2">
        <v>10.54</v>
      </c>
      <c r="G121" s="2"/>
      <c r="H121" s="2">
        <v>146.80000000000001</v>
      </c>
      <c r="I121" s="2"/>
      <c r="J121" s="2"/>
    </row>
    <row r="122" spans="2:10" x14ac:dyDescent="0.2">
      <c r="B122" s="2">
        <v>15.19</v>
      </c>
      <c r="C122" s="2">
        <v>9.0380000000000003</v>
      </c>
      <c r="D122" s="2">
        <v>15.39</v>
      </c>
      <c r="E122" s="2">
        <v>42.01</v>
      </c>
      <c r="G122" s="2"/>
      <c r="H122" s="2">
        <v>557.70000000000005</v>
      </c>
      <c r="I122" s="2"/>
      <c r="J122" s="2"/>
    </row>
    <row r="123" spans="2:10" x14ac:dyDescent="0.2">
      <c r="B123" s="2">
        <v>17.399999999999999</v>
      </c>
      <c r="C123" s="2">
        <v>7.6909999999999998</v>
      </c>
      <c r="D123" s="2">
        <v>10.08</v>
      </c>
      <c r="E123" s="2">
        <v>48.23</v>
      </c>
      <c r="G123" s="2"/>
      <c r="H123" s="2">
        <v>312.7</v>
      </c>
      <c r="I123" s="2"/>
      <c r="J123" s="2"/>
    </row>
    <row r="124" spans="2:10" x14ac:dyDescent="0.2">
      <c r="B124" s="2">
        <v>54.26</v>
      </c>
      <c r="C124" s="2">
        <v>8.1910000000000007</v>
      </c>
      <c r="D124" s="2">
        <v>32.43</v>
      </c>
      <c r="E124" s="2">
        <v>48.94</v>
      </c>
      <c r="G124" s="2"/>
      <c r="H124" s="2">
        <v>39.75</v>
      </c>
      <c r="I124" s="2"/>
      <c r="J124" s="2"/>
    </row>
    <row r="125" spans="2:10" x14ac:dyDescent="0.2">
      <c r="B125" s="2">
        <v>31.53</v>
      </c>
      <c r="C125" s="2">
        <v>25.54</v>
      </c>
      <c r="D125" s="2">
        <v>32.700000000000003</v>
      </c>
      <c r="E125" s="2">
        <v>33.25</v>
      </c>
      <c r="G125" s="2"/>
      <c r="H125" s="2">
        <v>337.9</v>
      </c>
      <c r="I125" s="2"/>
      <c r="J125" s="2"/>
    </row>
    <row r="126" spans="2:10" x14ac:dyDescent="0.2">
      <c r="B126" s="2">
        <v>9.8439999999999994</v>
      </c>
      <c r="C126" s="2">
        <v>14.18</v>
      </c>
      <c r="D126" s="2">
        <v>24.8</v>
      </c>
      <c r="E126" s="2">
        <v>27.52</v>
      </c>
      <c r="G126" s="2"/>
      <c r="H126" s="2">
        <v>79.83</v>
      </c>
      <c r="I126" s="2"/>
      <c r="J126" s="2"/>
    </row>
    <row r="127" spans="2:10" x14ac:dyDescent="0.2">
      <c r="B127" s="2">
        <v>8.66</v>
      </c>
      <c r="C127" s="2">
        <v>6.0490000000000004</v>
      </c>
      <c r="D127" s="2">
        <v>30.28</v>
      </c>
      <c r="E127" s="2">
        <v>11.14</v>
      </c>
      <c r="G127" s="2"/>
      <c r="H127" s="2">
        <v>372</v>
      </c>
      <c r="I127" s="2"/>
      <c r="J127" s="2"/>
    </row>
    <row r="128" spans="2:10" x14ac:dyDescent="0.2">
      <c r="B128" s="2">
        <v>18.95</v>
      </c>
      <c r="C128" s="2">
        <v>33.06</v>
      </c>
      <c r="D128" s="2">
        <v>37.4</v>
      </c>
      <c r="E128" s="2">
        <v>10.44</v>
      </c>
    </row>
    <row r="129" spans="2:5" x14ac:dyDescent="0.2">
      <c r="B129" s="2">
        <v>11.76</v>
      </c>
      <c r="C129" s="2">
        <v>39.57</v>
      </c>
      <c r="D129" s="2">
        <v>41.75</v>
      </c>
      <c r="E129" s="2">
        <v>47.13</v>
      </c>
    </row>
    <row r="130" spans="2:5" x14ac:dyDescent="0.2">
      <c r="B130" s="2">
        <v>13.04</v>
      </c>
      <c r="C130" s="2">
        <v>21.52</v>
      </c>
      <c r="D130" s="2">
        <v>26.11</v>
      </c>
      <c r="E130" s="2">
        <v>32.97</v>
      </c>
    </row>
    <row r="131" spans="2:5" x14ac:dyDescent="0.2">
      <c r="B131" s="2">
        <v>69.540000000000006</v>
      </c>
      <c r="C131" s="2">
        <v>26.24</v>
      </c>
      <c r="D131" s="2">
        <v>35.1</v>
      </c>
      <c r="E131" s="2">
        <v>30</v>
      </c>
    </row>
    <row r="132" spans="2:5" x14ac:dyDescent="0.2">
      <c r="B132" s="2">
        <v>19.52</v>
      </c>
      <c r="C132" s="2">
        <v>14.01</v>
      </c>
      <c r="D132" s="2">
        <v>14.73</v>
      </c>
      <c r="E132" s="2">
        <v>10.42</v>
      </c>
    </row>
    <row r="133" spans="2:5" x14ac:dyDescent="0.2">
      <c r="B133" s="2">
        <v>13.63</v>
      </c>
      <c r="C133" s="2">
        <v>5.5179999999999998</v>
      </c>
      <c r="D133" s="2">
        <v>30.44</v>
      </c>
      <c r="E133" s="2">
        <v>18.920000000000002</v>
      </c>
    </row>
    <row r="134" spans="2:5" x14ac:dyDescent="0.2">
      <c r="B134" s="2">
        <v>28.99</v>
      </c>
      <c r="C134" s="2">
        <v>19.88</v>
      </c>
      <c r="D134" s="2">
        <v>10.54</v>
      </c>
      <c r="E134" s="2">
        <v>6.5490000000000004</v>
      </c>
    </row>
    <row r="135" spans="2:5" x14ac:dyDescent="0.2">
      <c r="B135" s="2">
        <v>14.32</v>
      </c>
      <c r="C135" s="2">
        <v>14.48</v>
      </c>
      <c r="D135" s="2"/>
      <c r="E135" s="2">
        <v>56.76</v>
      </c>
    </row>
    <row r="136" spans="2:5" x14ac:dyDescent="0.2">
      <c r="B136" s="2">
        <v>9.17</v>
      </c>
      <c r="C136" s="2">
        <v>10.79</v>
      </c>
      <c r="D136" s="2"/>
      <c r="E136" s="2">
        <v>28.39</v>
      </c>
    </row>
    <row r="137" spans="2:5" x14ac:dyDescent="0.2">
      <c r="B137" s="2">
        <v>8.8950010000000006</v>
      </c>
      <c r="C137" s="2">
        <v>7.548</v>
      </c>
      <c r="D137" s="2"/>
      <c r="E137" s="2">
        <v>28.27</v>
      </c>
    </row>
    <row r="138" spans="2:5" x14ac:dyDescent="0.2">
      <c r="B138" s="2">
        <v>13.68</v>
      </c>
      <c r="C138" s="2">
        <v>12.15</v>
      </c>
      <c r="D138" s="2"/>
      <c r="E138" s="2">
        <v>12.85</v>
      </c>
    </row>
    <row r="139" spans="2:5" x14ac:dyDescent="0.2">
      <c r="B139" s="2">
        <v>9.4149999999999991</v>
      </c>
      <c r="C139" s="2">
        <v>9.8439999999999994</v>
      </c>
      <c r="D139" s="2"/>
      <c r="E139" s="2">
        <v>30.89</v>
      </c>
    </row>
    <row r="140" spans="2:5" x14ac:dyDescent="0.2">
      <c r="B140" s="2">
        <v>8.5579999999999998</v>
      </c>
      <c r="C140" s="2">
        <v>12.54</v>
      </c>
      <c r="D140" s="2"/>
      <c r="E140" s="2">
        <v>8.7829999999999995</v>
      </c>
    </row>
    <row r="141" spans="2:5" x14ac:dyDescent="0.2">
      <c r="B141" s="2">
        <v>13.32</v>
      </c>
      <c r="C141" s="2">
        <v>7.1710000000000003</v>
      </c>
      <c r="D141" s="2"/>
      <c r="E141" s="2">
        <v>44.84</v>
      </c>
    </row>
    <row r="142" spans="2:5" x14ac:dyDescent="0.2">
      <c r="B142" s="2">
        <v>7.62</v>
      </c>
      <c r="C142" s="2">
        <v>10.09</v>
      </c>
      <c r="D142" s="2"/>
      <c r="E142" s="2">
        <v>8.0069999999999997</v>
      </c>
    </row>
    <row r="143" spans="2:5" x14ac:dyDescent="0.2">
      <c r="B143" s="2">
        <v>20.03</v>
      </c>
      <c r="C143" s="2">
        <v>14.83</v>
      </c>
      <c r="D143" s="2"/>
      <c r="E143" s="2">
        <v>9.5990000000000002</v>
      </c>
    </row>
    <row r="144" spans="2:5" x14ac:dyDescent="0.2">
      <c r="B144" s="2">
        <v>10.9</v>
      </c>
      <c r="C144" s="2">
        <v>7.6710000000000003</v>
      </c>
      <c r="D144" s="2"/>
      <c r="E144" s="2">
        <v>46.32</v>
      </c>
    </row>
    <row r="145" spans="2:5" x14ac:dyDescent="0.2">
      <c r="B145" s="2">
        <v>16.21</v>
      </c>
      <c r="C145" s="2">
        <v>7.9359999999999999</v>
      </c>
      <c r="D145" s="2"/>
      <c r="E145" s="2">
        <v>9.14</v>
      </c>
    </row>
    <row r="146" spans="2:5" x14ac:dyDescent="0.2">
      <c r="B146" s="2">
        <v>28.1</v>
      </c>
      <c r="C146" s="2">
        <v>7.3239999999999998</v>
      </c>
      <c r="D146" s="2"/>
      <c r="E146" s="2">
        <v>13.51</v>
      </c>
    </row>
    <row r="147" spans="2:5" x14ac:dyDescent="0.2">
      <c r="B147" s="2">
        <v>11.78</v>
      </c>
      <c r="C147" s="2">
        <v>6.62</v>
      </c>
      <c r="D147" s="2"/>
      <c r="E147" s="2">
        <v>27.05</v>
      </c>
    </row>
    <row r="148" spans="2:5" x14ac:dyDescent="0.2">
      <c r="B148" s="2">
        <v>12.42</v>
      </c>
      <c r="C148" s="2">
        <v>7.2119999999999997</v>
      </c>
      <c r="D148" s="2"/>
      <c r="E148" s="2">
        <v>9.2520000000000007</v>
      </c>
    </row>
    <row r="149" spans="2:5" x14ac:dyDescent="0.2">
      <c r="B149" s="2">
        <v>27.06</v>
      </c>
      <c r="C149" s="2">
        <v>6.8650000000000002</v>
      </c>
      <c r="D149" s="2"/>
      <c r="E149" s="2"/>
    </row>
    <row r="150" spans="2:5" x14ac:dyDescent="0.2">
      <c r="B150" s="2">
        <v>21.83</v>
      </c>
      <c r="C150" s="2">
        <v>7.3339999999999996</v>
      </c>
      <c r="D150" s="2"/>
      <c r="E150" s="2"/>
    </row>
    <row r="151" spans="2:5" x14ac:dyDescent="0.2">
      <c r="B151" s="2">
        <v>23.94</v>
      </c>
      <c r="C151" s="2">
        <v>8.2420000000000009</v>
      </c>
      <c r="D151" s="2"/>
      <c r="E151" s="2"/>
    </row>
    <row r="152" spans="2:5" x14ac:dyDescent="0.2">
      <c r="B152" s="2">
        <v>24.84</v>
      </c>
      <c r="C152" s="2">
        <v>13.28</v>
      </c>
      <c r="D152" s="2"/>
      <c r="E152" s="2"/>
    </row>
    <row r="153" spans="2:5" x14ac:dyDescent="0.2">
      <c r="B153" s="2">
        <v>11.09</v>
      </c>
      <c r="C153" s="2">
        <v>29.74</v>
      </c>
      <c r="D153" s="2"/>
      <c r="E153" s="2"/>
    </row>
    <row r="154" spans="2:5" x14ac:dyDescent="0.2">
      <c r="B154" s="2">
        <v>7.8339999999999996</v>
      </c>
      <c r="C154" s="2">
        <v>6.8650000000000002</v>
      </c>
      <c r="D154" s="2"/>
      <c r="E154" s="2"/>
    </row>
    <row r="155" spans="2:5" x14ac:dyDescent="0.2">
      <c r="B155" s="2">
        <v>8.5990000000000002</v>
      </c>
      <c r="C155" s="2">
        <v>9.1189999999999998</v>
      </c>
      <c r="D155" s="2"/>
      <c r="E155" s="2"/>
    </row>
    <row r="156" spans="2:5" x14ac:dyDescent="0.2">
      <c r="B156" s="2">
        <v>26.53</v>
      </c>
      <c r="C156" s="2">
        <v>8.3539999999999992</v>
      </c>
      <c r="D156" s="2"/>
      <c r="E156" s="2"/>
    </row>
    <row r="157" spans="2:5" x14ac:dyDescent="0.2">
      <c r="B157" s="2">
        <v>11.52</v>
      </c>
      <c r="C157" s="2">
        <v>9.7110000000000003</v>
      </c>
      <c r="D157" s="2"/>
      <c r="E157" s="2"/>
    </row>
    <row r="158" spans="2:5" x14ac:dyDescent="0.2">
      <c r="B158" s="2">
        <v>15.82</v>
      </c>
      <c r="C158" s="2">
        <v>10.26</v>
      </c>
      <c r="D158" s="2"/>
      <c r="E158" s="2"/>
    </row>
    <row r="159" spans="2:5" x14ac:dyDescent="0.2">
      <c r="B159" s="2">
        <v>14.99</v>
      </c>
      <c r="C159" s="2">
        <v>7.4969999999999999</v>
      </c>
      <c r="D159" s="2"/>
      <c r="E159" s="2"/>
    </row>
    <row r="160" spans="2:5" x14ac:dyDescent="0.2">
      <c r="B160" s="2">
        <v>18.77</v>
      </c>
      <c r="C160" s="2">
        <v>16.41</v>
      </c>
      <c r="D160" s="2"/>
      <c r="E160" s="2"/>
    </row>
    <row r="161" spans="2:5" x14ac:dyDescent="0.2">
      <c r="B161" s="2">
        <v>25.78</v>
      </c>
      <c r="C161" s="2">
        <v>12.69</v>
      </c>
      <c r="D161" s="2"/>
      <c r="E161" s="2"/>
    </row>
    <row r="162" spans="2:5" x14ac:dyDescent="0.2">
      <c r="B162" s="2">
        <v>34.71</v>
      </c>
      <c r="C162" s="2">
        <v>15.62</v>
      </c>
      <c r="D162" s="2"/>
      <c r="E162" s="2"/>
    </row>
    <row r="163" spans="2:5" x14ac:dyDescent="0.2">
      <c r="B163" s="2">
        <v>56.67</v>
      </c>
      <c r="C163" s="2">
        <v>66.36</v>
      </c>
      <c r="D163" s="2"/>
      <c r="E163" s="2"/>
    </row>
    <row r="164" spans="2:5" x14ac:dyDescent="0.2">
      <c r="B164" s="2">
        <v>28.47</v>
      </c>
      <c r="C164" s="2">
        <v>7.4359999999999999</v>
      </c>
      <c r="D164" s="2"/>
      <c r="E164" s="2"/>
    </row>
    <row r="165" spans="2:5" x14ac:dyDescent="0.2">
      <c r="B165" s="2">
        <v>9.8539999999999992</v>
      </c>
      <c r="C165" s="2">
        <v>6.4160000000000004</v>
      </c>
      <c r="D165" s="2"/>
      <c r="E165" s="2"/>
    </row>
    <row r="166" spans="2:5" x14ac:dyDescent="0.2">
      <c r="B166" s="2">
        <v>17.850000000000001</v>
      </c>
      <c r="C166" s="2">
        <v>17.579999999999998</v>
      </c>
      <c r="D166" s="2"/>
      <c r="E166" s="2"/>
    </row>
    <row r="167" spans="2:5" x14ac:dyDescent="0.2">
      <c r="B167" s="2">
        <v>80.510000000000005</v>
      </c>
      <c r="C167" s="2">
        <v>6.7530000000000001</v>
      </c>
      <c r="D167" s="2"/>
      <c r="E167" s="2"/>
    </row>
    <row r="168" spans="2:5" x14ac:dyDescent="0.2">
      <c r="B168" s="2">
        <v>28.77</v>
      </c>
      <c r="C168" s="2">
        <v>6.0389999999999997</v>
      </c>
      <c r="D168" s="2"/>
      <c r="E168" s="2"/>
    </row>
    <row r="169" spans="2:5" x14ac:dyDescent="0.2">
      <c r="B169" s="2">
        <v>13.24</v>
      </c>
      <c r="C169" s="2">
        <v>8.0790009999999999</v>
      </c>
      <c r="D169" s="2"/>
      <c r="E169" s="2"/>
    </row>
    <row r="170" spans="2:5" x14ac:dyDescent="0.2">
      <c r="B170" s="2">
        <v>13.31</v>
      </c>
      <c r="C170" s="2">
        <v>16.670000000000002</v>
      </c>
      <c r="D170" s="2"/>
      <c r="E170" s="2"/>
    </row>
    <row r="171" spans="2:5" x14ac:dyDescent="0.2">
      <c r="B171" s="2">
        <v>35.17</v>
      </c>
      <c r="C171" s="2">
        <v>16.59</v>
      </c>
      <c r="D171" s="2"/>
      <c r="E171" s="2"/>
    </row>
    <row r="172" spans="2:5" x14ac:dyDescent="0.2">
      <c r="B172" s="2">
        <v>11.15</v>
      </c>
      <c r="C172" s="2">
        <v>11.02</v>
      </c>
      <c r="D172" s="2"/>
      <c r="E172" s="2"/>
    </row>
    <row r="173" spans="2:5" x14ac:dyDescent="0.2">
      <c r="B173" s="2">
        <v>16.920000000000002</v>
      </c>
      <c r="C173" s="2">
        <v>8.9870009999999994</v>
      </c>
      <c r="D173" s="2"/>
      <c r="E173" s="2"/>
    </row>
    <row r="174" spans="2:5" x14ac:dyDescent="0.2">
      <c r="B174" s="2">
        <v>47.2</v>
      </c>
      <c r="C174" s="2">
        <v>9.16</v>
      </c>
      <c r="D174" s="2"/>
      <c r="E174" s="2"/>
    </row>
    <row r="175" spans="2:5" x14ac:dyDescent="0.2">
      <c r="B175" s="2">
        <v>25.96</v>
      </c>
      <c r="C175" s="2">
        <v>8.0180000000000007</v>
      </c>
      <c r="D175" s="2"/>
      <c r="E175" s="2"/>
    </row>
    <row r="176" spans="2:5" x14ac:dyDescent="0.2">
      <c r="B176" s="2">
        <v>31.32</v>
      </c>
      <c r="C176" s="2">
        <v>4.9370000000000003</v>
      </c>
      <c r="D176" s="2"/>
      <c r="E176" s="2"/>
    </row>
    <row r="177" spans="2:5" x14ac:dyDescent="0.2">
      <c r="B177" s="2">
        <v>23.44</v>
      </c>
      <c r="C177" s="2">
        <v>9.0890000000000004</v>
      </c>
      <c r="D177" s="2"/>
      <c r="E177" s="2"/>
    </row>
    <row r="178" spans="2:5" x14ac:dyDescent="0.2">
      <c r="B178" s="2">
        <v>27.09</v>
      </c>
      <c r="C178" s="2">
        <v>6.702</v>
      </c>
      <c r="D178" s="2"/>
      <c r="E178" s="2"/>
    </row>
    <row r="179" spans="2:5" x14ac:dyDescent="0.2">
      <c r="B179" s="2">
        <v>19.87</v>
      </c>
      <c r="C179" s="2">
        <v>5.7629999999999999</v>
      </c>
      <c r="D179" s="2"/>
      <c r="E179" s="2"/>
    </row>
    <row r="180" spans="2:5" x14ac:dyDescent="0.2">
      <c r="B180" s="2">
        <v>7.0279999999999996</v>
      </c>
      <c r="C180" s="2">
        <v>8.7420000000000009</v>
      </c>
      <c r="D180" s="2"/>
      <c r="E180" s="2"/>
    </row>
    <row r="181" spans="2:5" x14ac:dyDescent="0.2">
      <c r="B181" s="2">
        <v>7.2830000000000004</v>
      </c>
      <c r="C181" s="2">
        <v>7.8650000000000002</v>
      </c>
      <c r="D181" s="2"/>
      <c r="E181" s="2"/>
    </row>
    <row r="182" spans="2:5" x14ac:dyDescent="0.2">
      <c r="B182" s="2">
        <v>10.39</v>
      </c>
      <c r="C182" s="2">
        <v>21.57</v>
      </c>
      <c r="D182" s="2"/>
      <c r="E182" s="2"/>
    </row>
    <row r="183" spans="2:5" x14ac:dyDescent="0.2">
      <c r="B183" s="2">
        <v>12.42</v>
      </c>
      <c r="C183" s="2">
        <v>6.9669999999999996</v>
      </c>
      <c r="D183" s="2"/>
      <c r="E183" s="2"/>
    </row>
    <row r="184" spans="2:5" x14ac:dyDescent="0.2">
      <c r="B184" s="2">
        <v>24.79</v>
      </c>
      <c r="C184" s="2">
        <v>12.96</v>
      </c>
      <c r="D184" s="2"/>
      <c r="E184" s="2"/>
    </row>
    <row r="185" spans="2:5" x14ac:dyDescent="0.2">
      <c r="B185" s="2">
        <v>25.73</v>
      </c>
      <c r="C185" s="2">
        <v>6.4569999999999999</v>
      </c>
      <c r="D185" s="2"/>
      <c r="E185" s="2"/>
    </row>
    <row r="186" spans="2:5" x14ac:dyDescent="0.2">
      <c r="B186" s="2">
        <v>28.51</v>
      </c>
      <c r="C186" s="2">
        <v>11.52</v>
      </c>
      <c r="D186" s="2"/>
      <c r="E186" s="2"/>
    </row>
    <row r="187" spans="2:5" x14ac:dyDescent="0.2">
      <c r="B187" s="2">
        <v>18.34</v>
      </c>
      <c r="C187" s="2">
        <v>12.12</v>
      </c>
      <c r="D187" s="2"/>
      <c r="E187" s="2"/>
    </row>
    <row r="188" spans="2:5" x14ac:dyDescent="0.2">
      <c r="B188" s="2">
        <v>36.79</v>
      </c>
      <c r="C188" s="2">
        <v>17.77</v>
      </c>
      <c r="D188" s="2"/>
      <c r="E188" s="2"/>
    </row>
    <row r="189" spans="2:5" x14ac:dyDescent="0.2">
      <c r="B189" s="2">
        <v>13.09</v>
      </c>
      <c r="C189" s="2">
        <v>11.13</v>
      </c>
      <c r="D189" s="2"/>
      <c r="E189" s="2"/>
    </row>
    <row r="190" spans="2:5" x14ac:dyDescent="0.2">
      <c r="B190" s="2">
        <v>23.08</v>
      </c>
      <c r="C190" s="2">
        <v>17.89</v>
      </c>
      <c r="D190" s="2"/>
      <c r="E190" s="2"/>
    </row>
    <row r="191" spans="2:5" x14ac:dyDescent="0.2">
      <c r="B191" s="2">
        <v>20.83</v>
      </c>
      <c r="C191" s="2">
        <v>9.2210000000000001</v>
      </c>
      <c r="D191" s="2"/>
      <c r="E191" s="2"/>
    </row>
    <row r="192" spans="2:5" x14ac:dyDescent="0.2">
      <c r="B192" s="2">
        <v>8.3030010000000001</v>
      </c>
      <c r="C192" s="2">
        <v>9.9760000000000009</v>
      </c>
      <c r="D192" s="2"/>
      <c r="E192" s="2"/>
    </row>
    <row r="193" spans="2:5" x14ac:dyDescent="0.2">
      <c r="B193" s="2">
        <v>7.3440000000000003</v>
      </c>
      <c r="C193" s="2">
        <v>93.75</v>
      </c>
      <c r="D193" s="2"/>
      <c r="E193" s="2"/>
    </row>
    <row r="194" spans="2:5" x14ac:dyDescent="0.2">
      <c r="B194" s="2">
        <v>7.7320000000000002</v>
      </c>
      <c r="C194" s="2">
        <v>61.34</v>
      </c>
      <c r="D194" s="2"/>
      <c r="E194" s="2"/>
    </row>
    <row r="195" spans="2:5" x14ac:dyDescent="0.2">
      <c r="B195" s="2">
        <v>26.24</v>
      </c>
      <c r="C195" s="2">
        <v>11.15</v>
      </c>
      <c r="D195" s="2"/>
      <c r="E195" s="2"/>
    </row>
    <row r="196" spans="2:5" x14ac:dyDescent="0.2">
      <c r="B196" s="2">
        <v>22.35</v>
      </c>
      <c r="C196" s="2">
        <v>6.0490000000000004</v>
      </c>
      <c r="D196" s="2"/>
      <c r="E196" s="2"/>
    </row>
    <row r="197" spans="2:5" x14ac:dyDescent="0.2">
      <c r="B197" s="2">
        <v>14.49</v>
      </c>
      <c r="C197" s="2">
        <v>18.12</v>
      </c>
      <c r="D197" s="2"/>
      <c r="E197" s="2"/>
    </row>
    <row r="198" spans="2:5" x14ac:dyDescent="0.2">
      <c r="B198" s="2">
        <v>10.17</v>
      </c>
      <c r="C198" s="2">
        <v>8.9359999999999999</v>
      </c>
      <c r="D198" s="2"/>
      <c r="E198" s="2"/>
    </row>
    <row r="199" spans="2:5" x14ac:dyDescent="0.2">
      <c r="B199" s="2">
        <v>9.0380000000000003</v>
      </c>
      <c r="C199" s="2">
        <v>8.2219999999999995</v>
      </c>
      <c r="D199" s="2"/>
      <c r="E199" s="2"/>
    </row>
    <row r="200" spans="2:5" x14ac:dyDescent="0.2">
      <c r="B200" s="2">
        <v>18.96</v>
      </c>
      <c r="C200" s="2">
        <v>13.97</v>
      </c>
      <c r="D200" s="2"/>
      <c r="E200" s="2"/>
    </row>
    <row r="201" spans="2:5" x14ac:dyDescent="0.2">
      <c r="B201" s="2">
        <v>19.059999999999999</v>
      </c>
      <c r="C201" s="2">
        <v>7.569</v>
      </c>
      <c r="D201" s="2"/>
      <c r="E201" s="2"/>
    </row>
    <row r="202" spans="2:5" x14ac:dyDescent="0.2">
      <c r="B202" s="2">
        <v>22.29</v>
      </c>
      <c r="C202" s="2">
        <v>6.59</v>
      </c>
      <c r="D202" s="2"/>
      <c r="E202" s="2"/>
    </row>
    <row r="203" spans="2:5" x14ac:dyDescent="0.2">
      <c r="B203" s="2">
        <v>7.9969999999999999</v>
      </c>
      <c r="C203" s="2">
        <v>20.239999999999998</v>
      </c>
      <c r="D203" s="2"/>
      <c r="E203" s="2"/>
    </row>
    <row r="204" spans="2:5" x14ac:dyDescent="0.2">
      <c r="B204" s="2">
        <v>7.8650000000000002</v>
      </c>
      <c r="C204" s="2">
        <v>10.130000000000001</v>
      </c>
      <c r="D204" s="2"/>
      <c r="E204" s="2"/>
    </row>
    <row r="205" spans="2:5" x14ac:dyDescent="0.2">
      <c r="B205" s="2">
        <v>31.46</v>
      </c>
      <c r="C205" s="2">
        <v>18.27</v>
      </c>
      <c r="D205" s="2"/>
      <c r="E205" s="2"/>
    </row>
    <row r="206" spans="2:5" x14ac:dyDescent="0.2">
      <c r="B206" s="2">
        <v>12.04</v>
      </c>
      <c r="C206" s="2">
        <v>8.14</v>
      </c>
      <c r="D206" s="2"/>
      <c r="E206" s="2"/>
    </row>
    <row r="207" spans="2:5" x14ac:dyDescent="0.2">
      <c r="B207" s="2">
        <v>9.8950010000000006</v>
      </c>
      <c r="C207" s="2">
        <v>12.23</v>
      </c>
      <c r="D207" s="2"/>
      <c r="E207" s="2"/>
    </row>
    <row r="208" spans="2:5" x14ac:dyDescent="0.2">
      <c r="B208" s="2">
        <v>12.95</v>
      </c>
      <c r="C208" s="2">
        <v>22.19</v>
      </c>
      <c r="D208" s="2"/>
      <c r="E208" s="2"/>
    </row>
    <row r="209" spans="2:5" x14ac:dyDescent="0.2">
      <c r="B209" s="2"/>
      <c r="C209" s="2">
        <v>8.5380000000000003</v>
      </c>
      <c r="D209" s="2"/>
      <c r="E209" s="2"/>
    </row>
    <row r="210" spans="2:5" x14ac:dyDescent="0.2">
      <c r="B210" s="2"/>
      <c r="C210" s="2">
        <v>15.52</v>
      </c>
      <c r="D210" s="2"/>
      <c r="E210" s="2"/>
    </row>
  </sheetData>
  <pageMargins left="0.7" right="0.7" top="0.75" bottom="0.75" header="0.3" footer="0.3"/>
  <pageSetup paperSize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ith cortex</vt:lpstr>
      <vt:lpstr>without cortex</vt:lpstr>
      <vt:lpstr>Sheet3</vt:lpstr>
    </vt:vector>
  </TitlesOfParts>
  <Company>European Neuroscience Institute Goett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bride, Charles</dc:creator>
  <cp:lastModifiedBy>Gilbride, Charles</cp:lastModifiedBy>
  <dcterms:created xsi:type="dcterms:W3CDTF">2016-06-29T15:33:26Z</dcterms:created>
  <dcterms:modified xsi:type="dcterms:W3CDTF">2016-06-29T16:09:45Z</dcterms:modified>
</cp:coreProperties>
</file>